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charts/chart2.xml" ContentType="application/vnd.openxmlformats-officedocument.drawingml.chart+xml"/>
  <Override PartName="/xl/drawings/drawing3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filterPrivacy="1" defaultThemeVersion="124226"/>
  <bookViews>
    <workbookView xWindow="240" yWindow="285" windowWidth="32835" windowHeight="16440"/>
  </bookViews>
  <sheets>
    <sheet name="Graph" sheetId="4" r:id="rId1"/>
    <sheet name="MB231-HBMEC-60" sheetId="5" r:id="rId2"/>
    <sheet name="MB231-Hydrg" sheetId="7" r:id="rId3"/>
    <sheet name="MB435-HBMEC-60" sheetId="6" r:id="rId4"/>
    <sheet name="MB435-Hydrg" sheetId="9" r:id="rId5"/>
  </sheets>
  <calcPr calcId="145621"/>
</workbook>
</file>

<file path=xl/calcChain.xml><?xml version="1.0" encoding="utf-8"?>
<calcChain xmlns="http://schemas.openxmlformats.org/spreadsheetml/2006/main">
  <c r="X108" i="6" l="1"/>
  <c r="Y108" i="6"/>
  <c r="Z108" i="6"/>
  <c r="AA108" i="6"/>
  <c r="AB108" i="6"/>
  <c r="AC108" i="6"/>
  <c r="AD108" i="6"/>
  <c r="AE108" i="6"/>
  <c r="AF108" i="6"/>
  <c r="B26" i="6"/>
  <c r="C26" i="6"/>
  <c r="D26" i="6"/>
  <c r="E26" i="6"/>
  <c r="F26" i="6"/>
  <c r="G26" i="6"/>
  <c r="H26" i="6"/>
  <c r="I26" i="6"/>
  <c r="J26" i="6"/>
  <c r="B27" i="6"/>
  <c r="B28" i="6" s="1"/>
  <c r="C27" i="6"/>
  <c r="C28" i="6" s="1"/>
  <c r="D27" i="6"/>
  <c r="D28" i="6" s="1"/>
  <c r="E27" i="6"/>
  <c r="E28" i="6" s="1"/>
  <c r="F27" i="6"/>
  <c r="F28" i="6" s="1"/>
  <c r="G27" i="6"/>
  <c r="G28" i="6" s="1"/>
  <c r="H27" i="6"/>
  <c r="H28" i="6" s="1"/>
  <c r="I27" i="6"/>
  <c r="I28" i="6" s="1"/>
  <c r="J27" i="6"/>
  <c r="J28" i="6" s="1"/>
  <c r="V79" i="9" l="1"/>
  <c r="U79" i="9"/>
  <c r="T79" i="9"/>
  <c r="S79" i="9"/>
  <c r="R79" i="9"/>
  <c r="Q79" i="9"/>
  <c r="P79" i="9"/>
  <c r="O79" i="9"/>
  <c r="N79" i="9"/>
  <c r="J79" i="9"/>
  <c r="I79" i="9"/>
  <c r="H79" i="9"/>
  <c r="G79" i="9"/>
  <c r="F79" i="9"/>
  <c r="E79" i="9"/>
  <c r="D79" i="9"/>
  <c r="C79" i="9"/>
  <c r="B79" i="9"/>
  <c r="V61" i="9"/>
  <c r="U61" i="9"/>
  <c r="T61" i="9"/>
  <c r="S61" i="9"/>
  <c r="R61" i="9"/>
  <c r="Q61" i="9"/>
  <c r="P61" i="9"/>
  <c r="O61" i="9"/>
  <c r="N61" i="9"/>
  <c r="J62" i="9"/>
  <c r="I62" i="9"/>
  <c r="H62" i="9"/>
  <c r="G62" i="9"/>
  <c r="F62" i="9"/>
  <c r="E62" i="9"/>
  <c r="D62" i="9"/>
  <c r="C62" i="9"/>
  <c r="B62" i="9"/>
  <c r="AE41" i="9" l="1"/>
  <c r="AD41" i="9"/>
  <c r="AC41" i="9"/>
  <c r="AB41" i="9"/>
  <c r="AA41" i="9"/>
  <c r="Z41" i="9"/>
  <c r="Y41" i="9"/>
  <c r="X41" i="9"/>
  <c r="W41" i="9"/>
  <c r="T39" i="9" l="1"/>
  <c r="S39" i="9"/>
  <c r="R39" i="9"/>
  <c r="Q39" i="9"/>
  <c r="P39" i="9"/>
  <c r="O39" i="9"/>
  <c r="N39" i="9"/>
  <c r="M39" i="9"/>
  <c r="L39" i="9"/>
  <c r="T22" i="9" l="1"/>
  <c r="S22" i="9"/>
  <c r="R22" i="9"/>
  <c r="Q22" i="9"/>
  <c r="P22" i="9"/>
  <c r="O22" i="9"/>
  <c r="N22" i="9"/>
  <c r="M22" i="9"/>
  <c r="AE26" i="9" l="1"/>
  <c r="AD26" i="9"/>
  <c r="AC26" i="9"/>
  <c r="AB26" i="9"/>
  <c r="AA26" i="9"/>
  <c r="Z26" i="9"/>
  <c r="Y26" i="9"/>
  <c r="X26" i="9"/>
  <c r="I44" i="9" l="1"/>
  <c r="H44" i="9"/>
  <c r="G44" i="9"/>
  <c r="F44" i="9"/>
  <c r="E44" i="9"/>
  <c r="D44" i="9"/>
  <c r="C44" i="9"/>
  <c r="B44" i="9"/>
  <c r="I20" i="9" l="1"/>
  <c r="H20" i="9"/>
  <c r="G20" i="9"/>
  <c r="F20" i="9"/>
  <c r="E20" i="9"/>
  <c r="D20" i="9"/>
  <c r="C20" i="9"/>
  <c r="B20" i="9"/>
  <c r="N15" i="6" l="1"/>
  <c r="O15" i="6"/>
  <c r="P15" i="6"/>
  <c r="Q15" i="6"/>
  <c r="R15" i="6"/>
  <c r="S15" i="6"/>
  <c r="U15" i="6"/>
  <c r="M15" i="6"/>
  <c r="N108" i="6" l="1"/>
  <c r="O108" i="6"/>
  <c r="P108" i="6"/>
  <c r="Q108" i="6"/>
  <c r="R108" i="6"/>
  <c r="S108" i="6"/>
  <c r="T108" i="6"/>
  <c r="U108" i="6"/>
  <c r="M108" i="6"/>
  <c r="C106" i="6"/>
  <c r="D106" i="6"/>
  <c r="E106" i="6"/>
  <c r="F106" i="6"/>
  <c r="G106" i="6"/>
  <c r="H106" i="6"/>
  <c r="I106" i="6"/>
  <c r="J106" i="6"/>
  <c r="B106" i="6"/>
  <c r="J59" i="4" l="1"/>
  <c r="U138" i="6" l="1"/>
  <c r="T138" i="6"/>
  <c r="S138" i="6"/>
  <c r="R138" i="6"/>
  <c r="Q138" i="6"/>
  <c r="P138" i="6"/>
  <c r="O138" i="6"/>
  <c r="N138" i="6"/>
  <c r="M138" i="6"/>
  <c r="J134" i="6" l="1"/>
  <c r="I134" i="6"/>
  <c r="H134" i="6"/>
  <c r="G134" i="6"/>
  <c r="F134" i="6"/>
  <c r="E134" i="6"/>
  <c r="D134" i="6"/>
  <c r="C134" i="6"/>
  <c r="B134" i="6"/>
  <c r="AQ94" i="6" l="1"/>
  <c r="AP94" i="6"/>
  <c r="AO94" i="6"/>
  <c r="AN94" i="6"/>
  <c r="AM94" i="6"/>
  <c r="AL94" i="6"/>
  <c r="AK94" i="6"/>
  <c r="AJ94" i="6"/>
  <c r="AI94" i="6"/>
  <c r="AF88" i="6" l="1"/>
  <c r="AE88" i="6"/>
  <c r="AD88" i="6"/>
  <c r="AC88" i="6"/>
  <c r="AB88" i="6"/>
  <c r="AA88" i="6"/>
  <c r="Z88" i="6"/>
  <c r="Y88" i="6"/>
  <c r="X88" i="6"/>
  <c r="U87" i="6" l="1"/>
  <c r="T87" i="6"/>
  <c r="S87" i="6"/>
  <c r="R87" i="6"/>
  <c r="Q87" i="6"/>
  <c r="P87" i="6"/>
  <c r="O87" i="6"/>
  <c r="N87" i="6"/>
  <c r="M87" i="6"/>
  <c r="J87" i="6" l="1"/>
  <c r="I87" i="6"/>
  <c r="H87" i="6"/>
  <c r="G87" i="6"/>
  <c r="F87" i="6"/>
  <c r="E87" i="6"/>
  <c r="D87" i="6"/>
  <c r="C87" i="6"/>
  <c r="B87" i="6"/>
  <c r="AQ67" i="6" l="1"/>
  <c r="AP67" i="6"/>
  <c r="AO67" i="6"/>
  <c r="AN67" i="6"/>
  <c r="AM67" i="6"/>
  <c r="AL67" i="6"/>
  <c r="AK67" i="6"/>
  <c r="AJ67" i="6"/>
  <c r="AI67" i="6"/>
  <c r="AE65" i="6" l="1"/>
  <c r="AD65" i="6"/>
  <c r="AC65" i="6"/>
  <c r="AB65" i="6"/>
  <c r="AA65" i="6"/>
  <c r="Z65" i="6"/>
  <c r="Y65" i="6"/>
  <c r="X65" i="6"/>
  <c r="W65" i="6"/>
  <c r="T66" i="6" l="1"/>
  <c r="S66" i="6"/>
  <c r="R66" i="6"/>
  <c r="Q66" i="6"/>
  <c r="P66" i="6"/>
  <c r="O66" i="6"/>
  <c r="N66" i="6"/>
  <c r="M66" i="6"/>
  <c r="L66" i="6"/>
  <c r="AQ45" i="6" l="1"/>
  <c r="AP45" i="6"/>
  <c r="AO45" i="6"/>
  <c r="AN45" i="6"/>
  <c r="AM45" i="6"/>
  <c r="AL45" i="6"/>
  <c r="AK45" i="6"/>
  <c r="AJ45" i="6"/>
  <c r="AI45" i="6"/>
  <c r="T46" i="6" l="1"/>
  <c r="S46" i="6"/>
  <c r="R46" i="6"/>
  <c r="Q46" i="6"/>
  <c r="P46" i="6"/>
  <c r="O46" i="6"/>
  <c r="N46" i="6"/>
  <c r="M46" i="6"/>
  <c r="L46" i="6"/>
  <c r="AE45" i="6" l="1"/>
  <c r="AD45" i="6"/>
  <c r="AC45" i="6"/>
  <c r="AB45" i="6"/>
  <c r="AA45" i="6"/>
  <c r="Z45" i="6"/>
  <c r="Y45" i="6"/>
  <c r="X45" i="6"/>
  <c r="W45" i="6"/>
  <c r="AQ26" i="6" l="1"/>
  <c r="AP26" i="6"/>
  <c r="AO26" i="6"/>
  <c r="AN26" i="6"/>
  <c r="AM26" i="6"/>
  <c r="AL26" i="6"/>
  <c r="AK26" i="6"/>
  <c r="AJ26" i="6"/>
  <c r="AI26" i="6"/>
  <c r="AF25" i="6" l="1"/>
  <c r="AD25" i="6"/>
  <c r="AC25" i="6"/>
  <c r="AB25" i="6"/>
  <c r="AA25" i="6"/>
  <c r="Z25" i="6"/>
  <c r="Y25" i="6"/>
  <c r="X25" i="6"/>
  <c r="C63" i="6" l="1"/>
  <c r="B63" i="6"/>
  <c r="C59" i="4" l="1"/>
  <c r="D59" i="4"/>
  <c r="E59" i="4"/>
  <c r="F59" i="4"/>
  <c r="G59" i="4"/>
  <c r="H59" i="4"/>
  <c r="I59" i="4"/>
  <c r="B59" i="4"/>
  <c r="C58" i="4"/>
  <c r="D58" i="4"/>
  <c r="E58" i="4"/>
  <c r="F58" i="4"/>
  <c r="G58" i="4"/>
  <c r="H58" i="4"/>
  <c r="I58" i="4"/>
  <c r="J58" i="4"/>
  <c r="B58" i="4"/>
  <c r="C57" i="4"/>
  <c r="D57" i="4"/>
  <c r="E57" i="4"/>
  <c r="F57" i="4"/>
  <c r="G57" i="4"/>
  <c r="H57" i="4"/>
  <c r="I57" i="4"/>
  <c r="J57" i="4"/>
  <c r="B57" i="4"/>
  <c r="M17" i="7"/>
  <c r="D17" i="7"/>
  <c r="J47" i="7"/>
  <c r="I47" i="7"/>
  <c r="H47" i="7"/>
  <c r="G47" i="7"/>
  <c r="F47" i="7"/>
  <c r="E47" i="7"/>
  <c r="D47" i="7"/>
  <c r="C47" i="7"/>
  <c r="B47" i="7"/>
  <c r="AD32" i="7"/>
  <c r="AC32" i="7"/>
  <c r="AB32" i="7"/>
  <c r="AA32" i="7"/>
  <c r="Z32" i="7"/>
  <c r="Y32" i="7"/>
  <c r="X32" i="7"/>
  <c r="W32" i="7"/>
  <c r="V32" i="7"/>
  <c r="T32" i="7"/>
  <c r="S32" i="7"/>
  <c r="R32" i="7"/>
  <c r="Q32" i="7"/>
  <c r="P32" i="7"/>
  <c r="O32" i="7"/>
  <c r="N32" i="7"/>
  <c r="M32" i="7"/>
  <c r="L32" i="7"/>
  <c r="J32" i="7"/>
  <c r="I32" i="7"/>
  <c r="H32" i="7"/>
  <c r="G32" i="7"/>
  <c r="F32" i="7"/>
  <c r="E32" i="7"/>
  <c r="D32" i="7"/>
  <c r="C32" i="7"/>
  <c r="B32" i="7"/>
  <c r="AD17" i="7"/>
  <c r="AC17" i="7"/>
  <c r="AB17" i="7"/>
  <c r="AA17" i="7"/>
  <c r="Z17" i="7"/>
  <c r="Y17" i="7"/>
  <c r="X17" i="7"/>
  <c r="W17" i="7"/>
  <c r="V17" i="7"/>
  <c r="T17" i="7"/>
  <c r="S17" i="7"/>
  <c r="R17" i="7"/>
  <c r="Q17" i="7"/>
  <c r="P17" i="7"/>
  <c r="O17" i="7"/>
  <c r="N17" i="7"/>
  <c r="L17" i="7"/>
  <c r="J17" i="7"/>
  <c r="I17" i="7"/>
  <c r="H17" i="7"/>
  <c r="G17" i="7"/>
  <c r="F17" i="7"/>
  <c r="E17" i="7"/>
  <c r="C17" i="7"/>
  <c r="B17" i="7"/>
  <c r="C62" i="6" l="1"/>
  <c r="C64" i="6" s="1"/>
  <c r="B62" i="6"/>
  <c r="B64" i="6" s="1"/>
  <c r="E61" i="6"/>
  <c r="E60" i="6"/>
  <c r="E59" i="6"/>
  <c r="E58" i="6"/>
  <c r="E57" i="6"/>
  <c r="E56" i="6"/>
  <c r="E55" i="6"/>
  <c r="E54" i="6"/>
  <c r="E53" i="6"/>
  <c r="E52" i="6"/>
  <c r="E51" i="6"/>
  <c r="E50" i="6"/>
  <c r="E49" i="6"/>
  <c r="E48" i="6"/>
  <c r="E47" i="6"/>
  <c r="E46" i="6"/>
  <c r="E45" i="6"/>
  <c r="E44" i="6"/>
  <c r="E43" i="6"/>
  <c r="E42" i="6"/>
  <c r="E41" i="6"/>
  <c r="E40" i="6"/>
  <c r="E39" i="6"/>
  <c r="E38" i="6"/>
  <c r="E37" i="6"/>
  <c r="E36" i="6"/>
  <c r="E35" i="6"/>
  <c r="E34" i="6"/>
  <c r="E63" i="6" l="1"/>
  <c r="E64" i="6" s="1"/>
  <c r="E62" i="6"/>
  <c r="B18" i="5"/>
  <c r="C18" i="5"/>
  <c r="D18" i="5"/>
  <c r="E18" i="5"/>
  <c r="F18" i="5"/>
  <c r="G18" i="5"/>
  <c r="H18" i="5"/>
  <c r="I18" i="5"/>
  <c r="J18" i="5"/>
  <c r="L18" i="5"/>
  <c r="M18" i="5"/>
  <c r="N18" i="5"/>
  <c r="O18" i="5"/>
  <c r="P18" i="5"/>
  <c r="Q18" i="5"/>
  <c r="R18" i="5"/>
  <c r="S18" i="5"/>
  <c r="T18" i="5"/>
  <c r="V18" i="5"/>
  <c r="W18" i="5"/>
  <c r="X18" i="5"/>
  <c r="Y18" i="5"/>
  <c r="Z18" i="5"/>
  <c r="AA18" i="5"/>
  <c r="AB18" i="5"/>
  <c r="AC18" i="5"/>
  <c r="AD18" i="5"/>
  <c r="B35" i="5"/>
  <c r="C35" i="5"/>
  <c r="D35" i="5"/>
  <c r="E35" i="5"/>
  <c r="F35" i="5"/>
  <c r="G35" i="5"/>
  <c r="H35" i="5"/>
  <c r="I35" i="5"/>
  <c r="J35" i="5"/>
  <c r="L35" i="5"/>
  <c r="M35" i="5"/>
  <c r="N35" i="5"/>
  <c r="O35" i="5"/>
  <c r="P35" i="5"/>
  <c r="Q35" i="5"/>
  <c r="R35" i="5"/>
  <c r="S35" i="5"/>
  <c r="T35" i="5"/>
  <c r="V35" i="5"/>
  <c r="W35" i="5"/>
  <c r="X35" i="5"/>
  <c r="Y35" i="5"/>
  <c r="Z35" i="5"/>
  <c r="AA35" i="5"/>
  <c r="AB35" i="5"/>
  <c r="AC35" i="5"/>
  <c r="AD35" i="5"/>
  <c r="B53" i="5"/>
  <c r="C53" i="5"/>
  <c r="D53" i="5"/>
  <c r="E53" i="5"/>
  <c r="F53" i="5"/>
  <c r="G53" i="5"/>
  <c r="H53" i="5"/>
  <c r="I53" i="5"/>
  <c r="J53" i="5"/>
  <c r="L55" i="5"/>
  <c r="M55" i="5"/>
  <c r="N55" i="5"/>
  <c r="O55" i="5"/>
  <c r="P55" i="5"/>
  <c r="Q55" i="5"/>
  <c r="R55" i="5"/>
  <c r="S55" i="5"/>
  <c r="T55" i="5"/>
  <c r="V55" i="5"/>
  <c r="W55" i="5"/>
  <c r="X55" i="5"/>
  <c r="Y55" i="5"/>
  <c r="Z55" i="5"/>
  <c r="AA55" i="5"/>
  <c r="AB55" i="5"/>
  <c r="AC55" i="5"/>
  <c r="AD55" i="5"/>
  <c r="J19" i="4" l="1"/>
  <c r="J20" i="4" s="1"/>
  <c r="I19" i="4"/>
  <c r="I20" i="4" s="1"/>
  <c r="H19" i="4"/>
  <c r="H20" i="4" s="1"/>
  <c r="G19" i="4"/>
  <c r="G20" i="4" s="1"/>
  <c r="F19" i="4"/>
  <c r="F20" i="4" s="1"/>
  <c r="E19" i="4"/>
  <c r="E20" i="4" s="1"/>
  <c r="D19" i="4"/>
  <c r="D20" i="4" s="1"/>
  <c r="C19" i="4"/>
  <c r="C20" i="4" s="1"/>
  <c r="B19" i="4"/>
  <c r="B20" i="4" s="1"/>
  <c r="C18" i="4"/>
  <c r="D18" i="4"/>
  <c r="E18" i="4"/>
  <c r="F18" i="4"/>
  <c r="G18" i="4"/>
  <c r="H18" i="4"/>
  <c r="I18" i="4"/>
  <c r="J18" i="4"/>
  <c r="B18" i="4"/>
  <c r="C44" i="4" l="1"/>
  <c r="C45" i="4" s="1"/>
  <c r="D44" i="4"/>
  <c r="D45" i="4" s="1"/>
  <c r="E44" i="4"/>
  <c r="E45" i="4" s="1"/>
  <c r="F44" i="4"/>
  <c r="F45" i="4" s="1"/>
  <c r="G44" i="4"/>
  <c r="G45" i="4" s="1"/>
  <c r="H44" i="4"/>
  <c r="H45" i="4" s="1"/>
  <c r="I44" i="4"/>
  <c r="I45" i="4" s="1"/>
  <c r="J44" i="4"/>
  <c r="J45" i="4" s="1"/>
  <c r="B44" i="4"/>
  <c r="B45" i="4" s="1"/>
  <c r="C43" i="4"/>
  <c r="D43" i="4"/>
  <c r="E43" i="4"/>
  <c r="F43" i="4"/>
  <c r="G43" i="4"/>
  <c r="H43" i="4"/>
  <c r="I43" i="4"/>
  <c r="J43" i="4"/>
  <c r="B43" i="4"/>
  <c r="C76" i="4" l="1"/>
  <c r="C77" i="4" s="1"/>
  <c r="D76" i="4"/>
  <c r="D77" i="4" s="1"/>
  <c r="E76" i="4"/>
  <c r="E77" i="4" s="1"/>
  <c r="F76" i="4"/>
  <c r="F77" i="4" s="1"/>
  <c r="G76" i="4"/>
  <c r="G77" i="4" s="1"/>
  <c r="H76" i="4"/>
  <c r="H77" i="4" s="1"/>
  <c r="I76" i="4"/>
  <c r="I77" i="4" s="1"/>
  <c r="J76" i="4"/>
  <c r="J77" i="4" s="1"/>
  <c r="B76" i="4"/>
  <c r="B77" i="4" s="1"/>
  <c r="C75" i="4"/>
  <c r="D75" i="4"/>
  <c r="E75" i="4"/>
  <c r="F75" i="4"/>
  <c r="G75" i="4"/>
  <c r="H75" i="4"/>
  <c r="I75" i="4"/>
  <c r="J75" i="4"/>
  <c r="B75" i="4"/>
</calcChain>
</file>

<file path=xl/sharedStrings.xml><?xml version="1.0" encoding="utf-8"?>
<sst xmlns="http://schemas.openxmlformats.org/spreadsheetml/2006/main" count="286" uniqueCount="111">
  <si>
    <t>s</t>
  </si>
  <si>
    <t>spk</t>
  </si>
  <si>
    <t>Ave</t>
  </si>
  <si>
    <t>Trigg point</t>
  </si>
  <si>
    <t>(nm/v)</t>
  </si>
  <si>
    <t>(pN/nm)</t>
  </si>
  <si>
    <t>(v)</t>
  </si>
  <si>
    <t>Load force</t>
  </si>
  <si>
    <t>pN</t>
  </si>
  <si>
    <t>(pN)</t>
  </si>
  <si>
    <t>SD</t>
  </si>
  <si>
    <t>SE</t>
  </si>
  <si>
    <t>sec.</t>
  </si>
  <si>
    <t>¯𝑥</t>
  </si>
  <si>
    <t>Expt date</t>
  </si>
  <si>
    <t>4/7/2014a</t>
  </si>
  <si>
    <t>4/7/2014b</t>
  </si>
  <si>
    <t>4/5/2014a</t>
  </si>
  <si>
    <t>4/5/2014b</t>
  </si>
  <si>
    <t>2/8/2014 a</t>
  </si>
  <si>
    <t>2/8/2014 b</t>
  </si>
  <si>
    <t>2/8/2014 c</t>
  </si>
  <si>
    <t>Anova: Single Factor</t>
  </si>
  <si>
    <t>SUMMARY</t>
  </si>
  <si>
    <t>Groups</t>
  </si>
  <si>
    <t>Count</t>
  </si>
  <si>
    <t>Sum</t>
  </si>
  <si>
    <t>Average</t>
  </si>
  <si>
    <t>Variance</t>
  </si>
  <si>
    <t>Column 1</t>
  </si>
  <si>
    <t>Column 2</t>
  </si>
  <si>
    <t>Column 3</t>
  </si>
  <si>
    <t>Column 4</t>
  </si>
  <si>
    <t>Column 5</t>
  </si>
  <si>
    <t>Column 6</t>
  </si>
  <si>
    <t>Column 7</t>
  </si>
  <si>
    <t>Column 8</t>
  </si>
  <si>
    <t>Column 9</t>
  </si>
  <si>
    <t>ANOVA</t>
  </si>
  <si>
    <t>Source of Variation</t>
  </si>
  <si>
    <t>SS</t>
  </si>
  <si>
    <t>df</t>
  </si>
  <si>
    <t>MS</t>
  </si>
  <si>
    <t>F</t>
  </si>
  <si>
    <t>P-value</t>
  </si>
  <si>
    <t>F crit</t>
  </si>
  <si>
    <t>Between Groups</t>
  </si>
  <si>
    <t>Within Groups</t>
  </si>
  <si>
    <t>Total</t>
  </si>
  <si>
    <t>MB435 to HBMEC-60, n=18 *</t>
  </si>
  <si>
    <r>
      <t xml:space="preserve">MB435 to </t>
    </r>
    <r>
      <rPr>
        <b/>
        <sz val="11"/>
        <color rgb="FF0070C0"/>
        <rFont val="Calibri"/>
        <family val="2"/>
        <scheme val="minor"/>
      </rPr>
      <t>Hydrogel</t>
    </r>
    <r>
      <rPr>
        <sz val="11"/>
        <color theme="1"/>
        <rFont val="Calibri"/>
        <family val="2"/>
        <scheme val="minor"/>
      </rPr>
      <t xml:space="preserve"> dish (control), n=10</t>
    </r>
  </si>
  <si>
    <t>MB231 to HBMEC-60, n=9 *</t>
  </si>
  <si>
    <t>9/13/2016b</t>
  </si>
  <si>
    <t>9/13/2016a</t>
  </si>
  <si>
    <t>091316b</t>
  </si>
  <si>
    <t>091316a</t>
  </si>
  <si>
    <t>* p&lt; 0.001 by ANOVA analysis</t>
  </si>
  <si>
    <t>Cantilever calibration (Type-D) on Rm219-AFM (Asylum)</t>
  </si>
  <si>
    <t>MB435 to hydrogel dish (Control), n=10</t>
  </si>
  <si>
    <t>MB231 to hydrogel dish (Control), n=7</t>
  </si>
  <si>
    <t>9/6/2017a</t>
  </si>
  <si>
    <t>9/6/2017b</t>
  </si>
  <si>
    <t>9/7/2017a</t>
  </si>
  <si>
    <t>9/7/2017b</t>
  </si>
  <si>
    <t>9/8/2017b</t>
  </si>
  <si>
    <t>9/8/2017a</t>
  </si>
  <si>
    <t>9/8/2017c</t>
  </si>
  <si>
    <t>090617a</t>
  </si>
  <si>
    <t>090617b</t>
  </si>
  <si>
    <t>090717a</t>
  </si>
  <si>
    <t>090717b</t>
  </si>
  <si>
    <t>090817a</t>
  </si>
  <si>
    <t>090817b</t>
  </si>
  <si>
    <t>090817c</t>
  </si>
  <si>
    <t>(sec.)</t>
  </si>
  <si>
    <t>Date</t>
  </si>
  <si>
    <t>Force (pN)</t>
  </si>
  <si>
    <t>Contact T (s)</t>
  </si>
  <si>
    <r>
      <t xml:space="preserve">Ave </t>
    </r>
    <r>
      <rPr>
        <sz val="10"/>
        <color theme="1"/>
        <rFont val="Calibri"/>
        <family val="2"/>
        <scheme val="minor"/>
      </rPr>
      <t>(pN)</t>
    </r>
  </si>
  <si>
    <t>sec</t>
  </si>
  <si>
    <r>
      <t xml:space="preserve">Ave </t>
    </r>
    <r>
      <rPr>
        <sz val="11"/>
        <color theme="1"/>
        <rFont val="Calibri"/>
        <family val="2"/>
        <scheme val="minor"/>
      </rPr>
      <t>(pN)</t>
    </r>
  </si>
  <si>
    <t>Contact time</t>
  </si>
  <si>
    <t>Ave (pN)</t>
  </si>
  <si>
    <t xml:space="preserve">A single MB435 was attached on the Con A-coated tipless cantilever (MLCT-O10) and brought into contact with the bottom of the dish in CO2 indpndt medium for designed contact time (dwell) and then retracted. </t>
  </si>
  <si>
    <t>2/8/2014c</t>
  </si>
  <si>
    <t>2/8/2014a</t>
  </si>
  <si>
    <t>2/8/2014b</t>
  </si>
  <si>
    <t>AFM settings: force dist 25um; scan rat 0.03 Hz (velocity 1.50 um/s); dwell rate 1Hz; sample rate 1 kHz; dwell time 0.5, 1, 2, 5, 10, 30, 60, 120 and 300 sec; trigger point 0.3v; set point 0.3v. Loading force ~500pN.</t>
  </si>
  <si>
    <r>
      <t xml:space="preserve">5/15/2014  Comparison of </t>
    </r>
    <r>
      <rPr>
        <b/>
        <sz val="10"/>
        <color rgb="FF0070C0"/>
        <rFont val="Calibri"/>
        <family val="2"/>
        <scheme val="minor"/>
      </rPr>
      <t>MB435</t>
    </r>
    <r>
      <rPr>
        <sz val="10"/>
        <color theme="1"/>
        <rFont val="Calibri"/>
        <family val="2"/>
        <scheme val="minor"/>
      </rPr>
      <t xml:space="preserve">  adhesion to </t>
    </r>
    <r>
      <rPr>
        <b/>
        <sz val="10"/>
        <color rgb="FF0070C0"/>
        <rFont val="Calibri"/>
        <family val="2"/>
        <scheme val="minor"/>
      </rPr>
      <t>HBMEC-60</t>
    </r>
    <r>
      <rPr>
        <sz val="10"/>
        <color theme="1"/>
        <rFont val="Calibri"/>
        <family val="2"/>
        <scheme val="minor"/>
      </rPr>
      <t xml:space="preserve"> cell monolayer for a series of contact times (dwell). Cells were washed twice and kept in serum-free CO2 independent medium before AFM experiment.</t>
    </r>
  </si>
  <si>
    <r>
      <t xml:space="preserve">Adhesions of single </t>
    </r>
    <r>
      <rPr>
        <b/>
        <sz val="10"/>
        <color theme="4"/>
        <rFont val="Calibri"/>
        <family val="2"/>
        <scheme val="minor"/>
      </rPr>
      <t>MB435</t>
    </r>
    <r>
      <rPr>
        <sz val="10"/>
        <color theme="1"/>
        <rFont val="Calibri"/>
        <family val="2"/>
        <scheme val="minor"/>
      </rPr>
      <t xml:space="preserve"> cell to </t>
    </r>
    <r>
      <rPr>
        <b/>
        <sz val="10"/>
        <color rgb="FF0070C0"/>
        <rFont val="Calibri"/>
        <family val="2"/>
        <scheme val="minor"/>
      </rPr>
      <t>a Hydrogel coated dish</t>
    </r>
    <r>
      <rPr>
        <sz val="10"/>
        <color theme="1"/>
        <rFont val="Calibri"/>
        <family val="2"/>
        <scheme val="minor"/>
      </rPr>
      <t xml:space="preserve"> with different contact time (dwell) as control. MB231 cell at 40-50% confluence was detached in cell dissociation buffer and resuspended in CO2-indpndt medium. </t>
    </r>
  </si>
  <si>
    <t>spk=24.36 pN/nm</t>
  </si>
  <si>
    <t>spk=18.77 pN/nm</t>
  </si>
  <si>
    <t>spk=24.23 pN/nm</t>
  </si>
  <si>
    <t>spk=48.77 pN/nm</t>
  </si>
  <si>
    <t>spk=29.53 pN/nm</t>
  </si>
  <si>
    <t>spk=29.32 pN/nm</t>
  </si>
  <si>
    <t>spk=33.79 pN/nm</t>
  </si>
  <si>
    <t>spk=24.47 pN/nm</t>
  </si>
  <si>
    <t>spk=35.34 pN/nm</t>
  </si>
  <si>
    <r>
      <t xml:space="preserve">Adhesions between </t>
    </r>
    <r>
      <rPr>
        <b/>
        <sz val="11"/>
        <color theme="1"/>
        <rFont val="Calibri"/>
        <family val="2"/>
        <scheme val="minor"/>
      </rPr>
      <t>MB231</t>
    </r>
    <r>
      <rPr>
        <sz val="11"/>
        <color theme="1"/>
        <rFont val="Calibri"/>
        <family val="2"/>
        <scheme val="minor"/>
      </rPr>
      <t xml:space="preserve"> and</t>
    </r>
    <r>
      <rPr>
        <b/>
        <sz val="11"/>
        <color theme="1"/>
        <rFont val="Calibri"/>
        <family val="2"/>
        <scheme val="minor"/>
      </rPr>
      <t xml:space="preserve"> Hydrogel  coating</t>
    </r>
    <r>
      <rPr>
        <sz val="11"/>
        <color theme="1"/>
        <rFont val="Calibri"/>
        <family val="2"/>
        <scheme val="minor"/>
      </rPr>
      <t xml:space="preserve"> for different contact times, measured by AFM (Asylum Research) in room 256 with cantilever (MLCT-O10). The cantilever was incubated in 0.5 mg/ml biotin-BSA overnight at R/T, the next day 0.5mg/ml Streptavidin</t>
    </r>
  </si>
  <si>
    <t>Total adhesion forces (pN) were calculated as follows.</t>
  </si>
  <si>
    <t>Sample rate 1 kHz; dwell time 0.5, 1, 2, 5, 10, 30, 60, 120 &amp; 300 sec;  trigger point 0.3v; set point 0.3v. Loading force ~500 pN.  Total adhesion forces (pN) were calculated as follows.</t>
  </si>
  <si>
    <t>MB435 to HBMEC-60  (n=18, X±SE). Averaged data from 18 individual samples are put together.</t>
  </si>
  <si>
    <t>AFM setting: Force dist 25um; scan rate 0.03 Hz (velocity 1.50 um/s);  Dwell times 0.5, 1, 2, 5, 10, 30, 60, 120 and 300 sec.. Dwell rate 1 Hz; Sample rate 1000 Hz; Trigger point 0.3V; Loading force: ~500 pN.</t>
  </si>
  <si>
    <t>and then Con A 0.5 mg/ml 15min before cancer cell attachment. AFM setting: Force dist 25um; scan rate 0.03 Hz (velocity 1.50 um/s);  Dwell times 0.5, 1, 2, 5, 10, 30, 60, 120 and 300 sec.. Dwell rate 1 Hz; Sample rate 1 kHz; Trigger point 0.3V; Loading force: ~500 pN.</t>
  </si>
  <si>
    <t>MB435 cell at 40-50% confluence was detached in cell dissociation buffer and resuspended in CO2-independent medium. A single MB435 was attached on the Con A-coated tipless cantilever (MLCT-O10) and</t>
  </si>
  <si>
    <t>brought into contact with HBME monolayer in CO2 independent medium for designed contact time (dwell) and then retracted. AFM (Rm219) setting: Force dist 25um; scan rate 0.03 Hz (velocity 1.50 um/s); dwell rate 1Hz;</t>
  </si>
  <si>
    <r>
      <t xml:space="preserve">Adhesions between </t>
    </r>
    <r>
      <rPr>
        <b/>
        <sz val="11"/>
        <color theme="1"/>
        <rFont val="Calibri"/>
        <family val="2"/>
        <scheme val="minor"/>
      </rPr>
      <t>MB231</t>
    </r>
    <r>
      <rPr>
        <sz val="11"/>
        <color theme="1"/>
        <rFont val="Calibri"/>
        <family val="2"/>
        <scheme val="minor"/>
      </rPr>
      <t xml:space="preserve"> and</t>
    </r>
    <r>
      <rPr>
        <b/>
        <sz val="11"/>
        <color theme="1"/>
        <rFont val="Calibri"/>
        <family val="2"/>
        <scheme val="minor"/>
      </rPr>
      <t xml:space="preserve"> HBMEC-60</t>
    </r>
    <r>
      <rPr>
        <sz val="11"/>
        <color theme="1"/>
        <rFont val="Calibri"/>
        <family val="2"/>
        <scheme val="minor"/>
      </rPr>
      <t xml:space="preserve"> monolayer for different contact times, measured by AFM (Asylum Research) in room 256 with cantilever (MLCT-O10). The cantilever was incubated in 0.5 mg/ml overnight at R/T, then Con A 0.5 mg/ml 30min before cancer cell attachment.</t>
    </r>
  </si>
  <si>
    <t>Contact-time dependent study of adhesions between single MDA-MB-231/-435 cell and a HBMEC-60 cell monolayer.</t>
  </si>
  <si>
    <t>Adhesion forces were measured using AFM (in room 219 and 256) with cancer cell coupled cantilevers (MLCT-O10). The cantilever was pretreated by incubation in 0.5 mg/ml biotin-BSA overnight at R/T, the next day Streptavidin 0.5mg/ml and then Con A 0.5 mg/ml 15min before cancer cell attachment.</t>
  </si>
  <si>
    <t>AFM setting: Force dist 25um; scan rate 0.03 Hz (velocity 1.50 um/s);  Dwell times 0.5, 1, 2, 5, 10, 30, 60, 120 and 300 sec.. Dwell rate 1 Hz; Sample rate 1k Hz; Trigger point 0.3V; Loading force: ~500 p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0"/>
    <numFmt numFmtId="165" formatCode="0.00000000"/>
    <numFmt numFmtId="166" formatCode="0.000"/>
  </numFmts>
  <fonts count="28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70C0"/>
      <name val="Calibri"/>
      <family val="2"/>
      <scheme val="minor"/>
    </font>
    <font>
      <sz val="9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color rgb="FFFF0000"/>
      <name val="Calibri"/>
      <family val="2"/>
      <scheme val="minor"/>
    </font>
    <font>
      <sz val="10"/>
      <color rgb="FF0070C0"/>
      <name val="Calibri"/>
      <family val="2"/>
      <scheme val="minor"/>
    </font>
    <font>
      <b/>
      <sz val="10"/>
      <color theme="0" tint="-0.499984740745262"/>
      <name val="Calibri"/>
      <family val="2"/>
      <scheme val="minor"/>
    </font>
    <font>
      <sz val="10"/>
      <color theme="0" tint="-0.499984740745262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1"/>
      <color rgb="FFFF0000"/>
      <name val="Calibri"/>
      <family val="2"/>
      <scheme val="minor"/>
    </font>
    <font>
      <sz val="11"/>
      <color rgb="FF0070C0"/>
      <name val="Calibri"/>
      <family val="2"/>
      <scheme val="minor"/>
    </font>
    <font>
      <sz val="10"/>
      <color rgb="FF000000"/>
      <name val="Calibri"/>
      <family val="2"/>
      <scheme val="minor"/>
    </font>
    <font>
      <b/>
      <sz val="12"/>
      <color theme="0" tint="-0.34998626667073579"/>
      <name val="Calibri"/>
      <family val="2"/>
      <scheme val="minor"/>
    </font>
    <font>
      <b/>
      <sz val="10"/>
      <color theme="0" tint="-0.34998626667073579"/>
      <name val="Calibri"/>
      <family val="2"/>
      <scheme val="minor"/>
    </font>
    <font>
      <b/>
      <sz val="10"/>
      <color rgb="FFFF000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i/>
      <sz val="10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0"/>
      <color theme="10"/>
      <name val="Calibri"/>
      <family val="2"/>
      <scheme val="minor"/>
    </font>
    <font>
      <sz val="11"/>
      <name val="Calibri"/>
      <family val="2"/>
      <scheme val="minor"/>
    </font>
    <font>
      <sz val="10"/>
      <name val="Calibri"/>
      <family val="2"/>
      <scheme val="minor"/>
    </font>
    <font>
      <b/>
      <sz val="10"/>
      <color rgb="FF0070C0"/>
      <name val="Calibri"/>
      <family val="2"/>
      <scheme val="minor"/>
    </font>
    <font>
      <b/>
      <sz val="10"/>
      <color theme="4"/>
      <name val="Calibri"/>
      <family val="2"/>
      <scheme val="minor"/>
    </font>
    <font>
      <sz val="9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2">
    <xf numFmtId="0" fontId="0" fillId="0" borderId="0"/>
    <xf numFmtId="0" fontId="21" fillId="0" borderId="0" applyNumberFormat="0" applyFill="0" applyBorder="0" applyAlignment="0" applyProtection="0"/>
  </cellStyleXfs>
  <cellXfs count="116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horizontal="left" vertical="center"/>
    </xf>
    <xf numFmtId="0" fontId="5" fillId="0" borderId="0" xfId="0" applyFont="1" applyAlignment="1">
      <alignment horizontal="center" vertical="center"/>
    </xf>
    <xf numFmtId="0" fontId="0" fillId="0" borderId="0" xfId="0" applyFon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14" fontId="5" fillId="0" borderId="0" xfId="0" applyNumberFormat="1" applyFont="1" applyAlignment="1">
      <alignment horizontal="center" vertical="center"/>
    </xf>
    <xf numFmtId="2" fontId="5" fillId="0" borderId="0" xfId="0" applyNumberFormat="1" applyFont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2" xfId="0" applyNumberFormat="1" applyFont="1" applyBorder="1" applyAlignment="1">
      <alignment horizontal="center" vertical="center"/>
    </xf>
    <xf numFmtId="0" fontId="5" fillId="0" borderId="0" xfId="0" applyFont="1" applyAlignment="1">
      <alignment horizontal="left" vertical="center"/>
    </xf>
    <xf numFmtId="14" fontId="0" fillId="0" borderId="0" xfId="0" applyNumberFormat="1" applyAlignment="1">
      <alignment horizontal="left" vertical="center"/>
    </xf>
    <xf numFmtId="0" fontId="6" fillId="0" borderId="3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2" fontId="8" fillId="0" borderId="0" xfId="0" applyNumberFormat="1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2" fontId="9" fillId="0" borderId="1" xfId="0" applyNumberFormat="1" applyFont="1" applyBorder="1" applyAlignment="1">
      <alignment horizontal="center" vertical="center"/>
    </xf>
    <xf numFmtId="0" fontId="0" fillId="0" borderId="2" xfId="0" applyFont="1" applyBorder="1" applyAlignment="1">
      <alignment horizontal="center" vertical="center"/>
    </xf>
    <xf numFmtId="0" fontId="0" fillId="0" borderId="0" xfId="0" applyFont="1" applyAlignment="1">
      <alignment horizontal="left" vertical="center"/>
    </xf>
    <xf numFmtId="0" fontId="0" fillId="0" borderId="0" xfId="0" applyFill="1" applyBorder="1" applyAlignment="1"/>
    <xf numFmtId="0" fontId="0" fillId="0" borderId="0" xfId="0" applyBorder="1"/>
    <xf numFmtId="0" fontId="12" fillId="0" borderId="0" xfId="0" applyFont="1" applyFill="1" applyBorder="1" applyAlignment="1">
      <alignment horizontal="center"/>
    </xf>
    <xf numFmtId="0" fontId="1" fillId="0" borderId="0" xfId="0" applyFont="1" applyFill="1" applyBorder="1" applyAlignment="1"/>
    <xf numFmtId="0" fontId="0" fillId="0" borderId="0" xfId="0" applyBorder="1" applyAlignment="1">
      <alignment horizontal="center" vertical="center"/>
    </xf>
    <xf numFmtId="0" fontId="13" fillId="0" borderId="0" xfId="0" applyFont="1" applyFill="1" applyBorder="1" applyAlignment="1">
      <alignment horizontal="center"/>
    </xf>
    <xf numFmtId="0" fontId="5" fillId="0" borderId="0" xfId="0" applyFont="1" applyBorder="1" applyAlignment="1">
      <alignment horizontal="center" vertical="center"/>
    </xf>
    <xf numFmtId="2" fontId="5" fillId="0" borderId="0" xfId="0" applyNumberFormat="1" applyFont="1" applyBorder="1" applyAlignment="1">
      <alignment horizontal="center" vertical="center"/>
    </xf>
    <xf numFmtId="0" fontId="10" fillId="0" borderId="0" xfId="0" applyFont="1" applyBorder="1" applyAlignment="1">
      <alignment horizontal="center" vertical="center"/>
    </xf>
    <xf numFmtId="0" fontId="10" fillId="0" borderId="0" xfId="0" applyNumberFormat="1" applyFont="1" applyBorder="1" applyAlignment="1">
      <alignment horizontal="center" vertical="center"/>
    </xf>
    <xf numFmtId="0" fontId="11" fillId="0" borderId="0" xfId="0" applyFont="1" applyBorder="1" applyAlignment="1">
      <alignment horizontal="left" vertical="center"/>
    </xf>
    <xf numFmtId="14" fontId="5" fillId="0" borderId="0" xfId="0" applyNumberFormat="1" applyFont="1" applyBorder="1" applyAlignment="1">
      <alignment horizontal="center" vertical="center"/>
    </xf>
    <xf numFmtId="0" fontId="7" fillId="0" borderId="0" xfId="0" applyFont="1" applyAlignment="1">
      <alignment horizontal="left" vertical="center"/>
    </xf>
    <xf numFmtId="0" fontId="5" fillId="0" borderId="0" xfId="0" applyFont="1" applyFill="1" applyBorder="1" applyAlignment="1">
      <alignment horizontal="center" vertical="center"/>
    </xf>
    <xf numFmtId="0" fontId="8" fillId="0" borderId="3" xfId="0" applyFont="1" applyBorder="1" applyAlignment="1">
      <alignment horizontal="center" vertical="center"/>
    </xf>
    <xf numFmtId="2" fontId="8" fillId="0" borderId="3" xfId="0" applyNumberFormat="1" applyFont="1" applyBorder="1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0" fontId="5" fillId="0" borderId="0" xfId="0" applyFont="1" applyBorder="1" applyAlignment="1">
      <alignment horizontal="left" vertical="center"/>
    </xf>
    <xf numFmtId="0" fontId="7" fillId="0" borderId="0" xfId="0" applyFont="1" applyBorder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2" fontId="0" fillId="0" borderId="0" xfId="0" applyNumberFormat="1" applyFont="1" applyBorder="1" applyAlignment="1">
      <alignment horizontal="center" vertical="center"/>
    </xf>
    <xf numFmtId="2" fontId="1" fillId="0" borderId="0" xfId="0" applyNumberFormat="1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0" fontId="14" fillId="0" borderId="1" xfId="0" applyFont="1" applyBorder="1" applyAlignment="1">
      <alignment horizontal="center" vertical="center"/>
    </xf>
    <xf numFmtId="2" fontId="14" fillId="0" borderId="1" xfId="0" applyNumberFormat="1" applyFont="1" applyBorder="1" applyAlignment="1">
      <alignment horizontal="center" vertical="center"/>
    </xf>
    <xf numFmtId="14" fontId="5" fillId="0" borderId="0" xfId="0" applyNumberFormat="1" applyFont="1" applyAlignment="1">
      <alignment horizontal="left" vertical="center"/>
    </xf>
    <xf numFmtId="2" fontId="14" fillId="0" borderId="0" xfId="0" applyNumberFormat="1" applyFont="1" applyBorder="1" applyAlignment="1">
      <alignment horizontal="center" vertical="center"/>
    </xf>
    <xf numFmtId="0" fontId="9" fillId="0" borderId="0" xfId="0" applyFont="1" applyBorder="1" applyAlignment="1">
      <alignment horizontal="center" vertical="center"/>
    </xf>
    <xf numFmtId="2" fontId="9" fillId="0" borderId="0" xfId="0" applyNumberFormat="1" applyFont="1" applyBorder="1" applyAlignment="1">
      <alignment horizontal="center" vertical="center"/>
    </xf>
    <xf numFmtId="0" fontId="0" fillId="0" borderId="4" xfId="0" applyFill="1" applyBorder="1" applyAlignment="1"/>
    <xf numFmtId="0" fontId="12" fillId="0" borderId="5" xfId="0" applyFont="1" applyFill="1" applyBorder="1" applyAlignment="1">
      <alignment horizontal="center"/>
    </xf>
    <xf numFmtId="0" fontId="15" fillId="0" borderId="0" xfId="0" applyFont="1" applyAlignment="1">
      <alignment horizontal="center" vertical="center"/>
    </xf>
    <xf numFmtId="0" fontId="0" fillId="0" borderId="0" xfId="0" applyAlignment="1">
      <alignment vertical="center"/>
    </xf>
    <xf numFmtId="0" fontId="2" fillId="0" borderId="0" xfId="0" applyFont="1" applyAlignment="1">
      <alignment horizontal="left" vertical="center"/>
    </xf>
    <xf numFmtId="0" fontId="16" fillId="0" borderId="0" xfId="0" applyFont="1" applyAlignment="1">
      <alignment horizontal="left" vertical="center"/>
    </xf>
    <xf numFmtId="0" fontId="17" fillId="0" borderId="0" xfId="0" applyNumberFormat="1" applyFont="1" applyBorder="1" applyAlignment="1">
      <alignment horizontal="center" vertical="center"/>
    </xf>
    <xf numFmtId="0" fontId="17" fillId="0" borderId="0" xfId="0" applyFont="1" applyBorder="1" applyAlignment="1">
      <alignment horizontal="center" vertical="center"/>
    </xf>
    <xf numFmtId="2" fontId="0" fillId="0" borderId="0" xfId="0" applyNumberFormat="1" applyFont="1" applyAlignment="1">
      <alignment horizontal="center" vertical="center"/>
    </xf>
    <xf numFmtId="2" fontId="18" fillId="0" borderId="3" xfId="0" applyNumberFormat="1" applyFont="1" applyBorder="1" applyAlignment="1">
      <alignment horizontal="center" vertical="center"/>
    </xf>
    <xf numFmtId="0" fontId="18" fillId="0" borderId="3" xfId="0" applyFont="1" applyBorder="1" applyAlignment="1">
      <alignment horizontal="center" vertical="center"/>
    </xf>
    <xf numFmtId="0" fontId="1" fillId="0" borderId="0" xfId="0" applyFont="1"/>
    <xf numFmtId="0" fontId="0" fillId="0" borderId="1" xfId="0" applyBorder="1"/>
    <xf numFmtId="0" fontId="19" fillId="0" borderId="0" xfId="0" applyFont="1" applyAlignment="1">
      <alignment horizontal="center" vertical="center"/>
    </xf>
    <xf numFmtId="0" fontId="0" fillId="0" borderId="0" xfId="0" applyAlignment="1">
      <alignment horizontal="left"/>
    </xf>
    <xf numFmtId="14" fontId="0" fillId="0" borderId="0" xfId="0" applyNumberFormat="1"/>
    <xf numFmtId="14" fontId="5" fillId="0" borderId="1" xfId="0" applyNumberFormat="1" applyFont="1" applyBorder="1" applyAlignment="1">
      <alignment horizontal="center" vertical="center"/>
    </xf>
    <xf numFmtId="2" fontId="5" fillId="0" borderId="1" xfId="0" applyNumberFormat="1" applyFont="1" applyBorder="1" applyAlignment="1">
      <alignment horizontal="center" vertical="center"/>
    </xf>
    <xf numFmtId="2" fontId="18" fillId="0" borderId="0" xfId="0" applyNumberFormat="1" applyFont="1" applyAlignment="1">
      <alignment horizontal="center" vertical="center"/>
    </xf>
    <xf numFmtId="0" fontId="0" fillId="0" borderId="0" xfId="0" applyFont="1" applyFill="1" applyBorder="1" applyAlignment="1">
      <alignment horizontal="left" vertical="center"/>
    </xf>
    <xf numFmtId="49" fontId="5" fillId="0" borderId="0" xfId="0" applyNumberFormat="1" applyFont="1" applyBorder="1" applyAlignment="1">
      <alignment horizontal="left" vertical="center"/>
    </xf>
    <xf numFmtId="14" fontId="0" fillId="0" borderId="0" xfId="0" applyNumberFormat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6" fillId="0" borderId="2" xfId="0" applyNumberFormat="1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0" xfId="0" applyFont="1" applyAlignment="1">
      <alignment vertical="center"/>
    </xf>
    <xf numFmtId="2" fontId="5" fillId="0" borderId="3" xfId="0" applyNumberFormat="1" applyFont="1" applyBorder="1" applyAlignment="1">
      <alignment horizontal="center" vertical="center"/>
    </xf>
    <xf numFmtId="0" fontId="5" fillId="0" borderId="0" xfId="0" applyFont="1" applyAlignment="1">
      <alignment horizontal="right" vertical="center"/>
    </xf>
    <xf numFmtId="0" fontId="5" fillId="0" borderId="0" xfId="0" applyFont="1"/>
    <xf numFmtId="0" fontId="11" fillId="0" borderId="2" xfId="0" applyFont="1" applyBorder="1" applyAlignment="1">
      <alignment horizontal="left" vertical="center"/>
    </xf>
    <xf numFmtId="0" fontId="5" fillId="0" borderId="0" xfId="0" applyFont="1" applyAlignment="1">
      <alignment horizontal="left"/>
    </xf>
    <xf numFmtId="0" fontId="5" fillId="0" borderId="2" xfId="0" applyFont="1" applyBorder="1" applyAlignment="1">
      <alignment horizontal="left" vertical="center"/>
    </xf>
    <xf numFmtId="0" fontId="5" fillId="0" borderId="0" xfId="0" applyFont="1" applyBorder="1"/>
    <xf numFmtId="0" fontId="5" fillId="0" borderId="0" xfId="0" applyFont="1" applyFill="1" applyBorder="1" applyAlignment="1"/>
    <xf numFmtId="0" fontId="20" fillId="0" borderId="0" xfId="0" applyFont="1" applyFill="1" applyBorder="1" applyAlignment="1">
      <alignment horizontal="center"/>
    </xf>
    <xf numFmtId="14" fontId="5" fillId="0" borderId="0" xfId="0" applyNumberFormat="1" applyFont="1"/>
    <xf numFmtId="0" fontId="5" fillId="0" borderId="0" xfId="0" applyFont="1" applyAlignment="1">
      <alignment horizontal="center"/>
    </xf>
    <xf numFmtId="0" fontId="22" fillId="0" borderId="0" xfId="1" applyFont="1" applyAlignment="1">
      <alignment horizontal="center" vertical="center"/>
    </xf>
    <xf numFmtId="164" fontId="5" fillId="0" borderId="0" xfId="0" applyNumberFormat="1" applyFont="1" applyAlignment="1">
      <alignment horizontal="center" vertical="center"/>
    </xf>
    <xf numFmtId="164" fontId="5" fillId="0" borderId="0" xfId="0" applyNumberFormat="1" applyFont="1" applyAlignment="1">
      <alignment horizontal="center"/>
    </xf>
    <xf numFmtId="0" fontId="0" fillId="0" borderId="2" xfId="0" applyBorder="1" applyAlignment="1">
      <alignment horizontal="center" vertical="center"/>
    </xf>
    <xf numFmtId="0" fontId="23" fillId="0" borderId="0" xfId="0" applyFont="1"/>
    <xf numFmtId="0" fontId="18" fillId="0" borderId="1" xfId="0" applyFont="1" applyBorder="1"/>
    <xf numFmtId="0" fontId="5" fillId="0" borderId="1" xfId="0" applyFont="1" applyBorder="1"/>
    <xf numFmtId="0" fontId="5" fillId="0" borderId="2" xfId="0" applyFont="1" applyBorder="1"/>
    <xf numFmtId="0" fontId="0" fillId="0" borderId="2" xfId="0" applyBorder="1"/>
    <xf numFmtId="0" fontId="24" fillId="0" borderId="0" xfId="0" applyFont="1" applyAlignment="1">
      <alignment horizontal="center" vertical="center"/>
    </xf>
    <xf numFmtId="0" fontId="8" fillId="0" borderId="0" xfId="0" applyFont="1"/>
    <xf numFmtId="14" fontId="5" fillId="0" borderId="1" xfId="0" applyNumberFormat="1" applyFont="1" applyBorder="1" applyAlignment="1">
      <alignment horizontal="left" vertical="center"/>
    </xf>
    <xf numFmtId="0" fontId="18" fillId="0" borderId="0" xfId="0" applyFont="1" applyBorder="1"/>
    <xf numFmtId="0" fontId="8" fillId="0" borderId="0" xfId="0" applyFont="1" applyBorder="1" applyAlignment="1">
      <alignment horizontal="center" vertical="center"/>
    </xf>
    <xf numFmtId="0" fontId="5" fillId="0" borderId="0" xfId="0" applyFont="1" applyBorder="1" applyAlignment="1">
      <alignment horizontal="left"/>
    </xf>
    <xf numFmtId="165" fontId="0" fillId="0" borderId="0" xfId="0" applyNumberFormat="1"/>
    <xf numFmtId="0" fontId="24" fillId="0" borderId="0" xfId="0" applyFont="1"/>
    <xf numFmtId="0" fontId="18" fillId="0" borderId="0" xfId="0" applyFont="1" applyBorder="1" applyAlignment="1">
      <alignment horizontal="center" vertical="center"/>
    </xf>
    <xf numFmtId="0" fontId="5" fillId="0" borderId="0" xfId="0" applyFont="1" applyFill="1" applyBorder="1" applyAlignment="1">
      <alignment horizontal="left" vertical="center"/>
    </xf>
    <xf numFmtId="2" fontId="8" fillId="0" borderId="0" xfId="0" applyNumberFormat="1" applyFont="1" applyBorder="1" applyAlignment="1">
      <alignment horizontal="center" vertical="center"/>
    </xf>
    <xf numFmtId="164" fontId="8" fillId="0" borderId="0" xfId="0" applyNumberFormat="1" applyFont="1" applyBorder="1" applyAlignment="1">
      <alignment horizontal="center" vertical="center"/>
    </xf>
    <xf numFmtId="0" fontId="18" fillId="0" borderId="3" xfId="0" applyFont="1" applyBorder="1"/>
    <xf numFmtId="166" fontId="8" fillId="0" borderId="0" xfId="0" applyNumberFormat="1" applyFont="1" applyAlignment="1">
      <alignment horizontal="center" vertical="center"/>
    </xf>
    <xf numFmtId="166" fontId="5" fillId="0" borderId="0" xfId="0" applyNumberFormat="1" applyFont="1" applyAlignment="1">
      <alignment horizontal="center" vertical="center"/>
    </xf>
    <xf numFmtId="0" fontId="15" fillId="0" borderId="0" xfId="0" applyFont="1" applyFill="1" applyAlignment="1">
      <alignment horizontal="center" vertical="center"/>
    </xf>
    <xf numFmtId="2" fontId="27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2" fontId="5" fillId="0" borderId="0" xfId="0" applyNumberFormat="1" applyFont="1" applyAlignment="1">
      <alignment horizontal="center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705631594708378"/>
          <c:y val="7.1530729436520238E-2"/>
          <c:w val="0.82431623823321531"/>
          <c:h val="0.75090684693311049"/>
        </c:manualLayout>
      </c:layout>
      <c:scatterChart>
        <c:scatterStyle val="lineMarker"/>
        <c:varyColors val="0"/>
        <c:ser>
          <c:idx val="0"/>
          <c:order val="0"/>
          <c:tx>
            <c:strRef>
              <c:f>Graph!$A$23</c:f>
              <c:strCache>
                <c:ptCount val="1"/>
                <c:pt idx="0">
                  <c:v>MB435 to HBMEC-60, n=18 *</c:v>
                </c:pt>
              </c:strCache>
            </c:strRef>
          </c:tx>
          <c:spPr>
            <a:ln w="15875"/>
          </c:spPr>
          <c:marker>
            <c:symbol val="diamond"/>
            <c:size val="8"/>
            <c:spPr>
              <a:solidFill>
                <a:srgbClr val="0070C0"/>
              </a:solidFill>
              <a:ln>
                <a:solidFill>
                  <a:srgbClr val="0070C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Graph!$B$45:$J$45</c:f>
                <c:numCache>
                  <c:formatCode>General</c:formatCode>
                  <c:ptCount val="9"/>
                  <c:pt idx="0">
                    <c:v>5.9068165244872883</c:v>
                  </c:pt>
                  <c:pt idx="1">
                    <c:v>12.735031656380972</c:v>
                  </c:pt>
                  <c:pt idx="2">
                    <c:v>16.513445870770383</c:v>
                  </c:pt>
                  <c:pt idx="3">
                    <c:v>24.380909074866189</c:v>
                  </c:pt>
                  <c:pt idx="4">
                    <c:v>33.700827333198717</c:v>
                  </c:pt>
                  <c:pt idx="5">
                    <c:v>37.313370532747584</c:v>
                  </c:pt>
                  <c:pt idx="6">
                    <c:v>33.388770440926443</c:v>
                  </c:pt>
                  <c:pt idx="7">
                    <c:v>51.053719212701964</c:v>
                  </c:pt>
                  <c:pt idx="8">
                    <c:v>62.499407010423653</c:v>
                  </c:pt>
                </c:numCache>
              </c:numRef>
            </c:plus>
            <c:minus>
              <c:numRef>
                <c:f>Graph!$B$45:$J$45</c:f>
                <c:numCache>
                  <c:formatCode>General</c:formatCode>
                  <c:ptCount val="9"/>
                  <c:pt idx="0">
                    <c:v>5.9068165244872883</c:v>
                  </c:pt>
                  <c:pt idx="1">
                    <c:v>12.735031656380972</c:v>
                  </c:pt>
                  <c:pt idx="2">
                    <c:v>16.513445870770383</c:v>
                  </c:pt>
                  <c:pt idx="3">
                    <c:v>24.380909074866189</c:v>
                  </c:pt>
                  <c:pt idx="4">
                    <c:v>33.700827333198717</c:v>
                  </c:pt>
                  <c:pt idx="5">
                    <c:v>37.313370532747584</c:v>
                  </c:pt>
                  <c:pt idx="6">
                    <c:v>33.388770440926443</c:v>
                  </c:pt>
                  <c:pt idx="7">
                    <c:v>51.053719212701964</c:v>
                  </c:pt>
                  <c:pt idx="8">
                    <c:v>62.499407010423653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"/>
          </c:errBars>
          <c:xVal>
            <c:numRef>
              <c:f>Graph!$B$6:$J$6</c:f>
              <c:numCache>
                <c:formatCode>General</c:formatCode>
                <c:ptCount val="9"/>
                <c:pt idx="0">
                  <c:v>0.5</c:v>
                </c:pt>
                <c:pt idx="1">
                  <c:v>1</c:v>
                </c:pt>
                <c:pt idx="2">
                  <c:v>2</c:v>
                </c:pt>
                <c:pt idx="3">
                  <c:v>5</c:v>
                </c:pt>
                <c:pt idx="4">
                  <c:v>10</c:v>
                </c:pt>
                <c:pt idx="5">
                  <c:v>30</c:v>
                </c:pt>
                <c:pt idx="6">
                  <c:v>60</c:v>
                </c:pt>
                <c:pt idx="7">
                  <c:v>120</c:v>
                </c:pt>
                <c:pt idx="8">
                  <c:v>300</c:v>
                </c:pt>
              </c:numCache>
            </c:numRef>
          </c:xVal>
          <c:yVal>
            <c:numRef>
              <c:f>Graph!$B$43:$J$43</c:f>
              <c:numCache>
                <c:formatCode>0.00</c:formatCode>
                <c:ptCount val="9"/>
                <c:pt idx="0">
                  <c:v>68.811363587247143</c:v>
                </c:pt>
                <c:pt idx="1">
                  <c:v>152.37816407876539</c:v>
                </c:pt>
                <c:pt idx="2">
                  <c:v>197.0324126261294</c:v>
                </c:pt>
                <c:pt idx="3">
                  <c:v>231.92576510569805</c:v>
                </c:pt>
                <c:pt idx="4">
                  <c:v>269.71565931034525</c:v>
                </c:pt>
                <c:pt idx="5">
                  <c:v>359.38098709044539</c:v>
                </c:pt>
                <c:pt idx="6">
                  <c:v>416.63953790688942</c:v>
                </c:pt>
                <c:pt idx="7">
                  <c:v>516.4833824410839</c:v>
                </c:pt>
                <c:pt idx="8">
                  <c:v>639.37471729415199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Graph!$A$5</c:f>
              <c:strCache>
                <c:ptCount val="1"/>
                <c:pt idx="0">
                  <c:v>MB231 to HBMEC-60, n=9 *</c:v>
                </c:pt>
              </c:strCache>
            </c:strRef>
          </c:tx>
          <c:spPr>
            <a:ln w="15875"/>
          </c:spPr>
          <c:marker>
            <c:symbol val="star"/>
            <c:size val="7"/>
          </c:marker>
          <c:errBars>
            <c:errDir val="y"/>
            <c:errBarType val="both"/>
            <c:errValType val="cust"/>
            <c:noEndCap val="0"/>
            <c:plus>
              <c:numRef>
                <c:f>Graph!$B$20:$J$20</c:f>
                <c:numCache>
                  <c:formatCode>General</c:formatCode>
                  <c:ptCount val="9"/>
                  <c:pt idx="0">
                    <c:v>5.7296551967125149</c:v>
                  </c:pt>
                  <c:pt idx="1">
                    <c:v>11.768552132311575</c:v>
                  </c:pt>
                  <c:pt idx="2">
                    <c:v>14.056294055258704</c:v>
                  </c:pt>
                  <c:pt idx="3">
                    <c:v>18.680000176058282</c:v>
                  </c:pt>
                  <c:pt idx="4">
                    <c:v>31.577809806094816</c:v>
                  </c:pt>
                  <c:pt idx="5">
                    <c:v>37.750046344630157</c:v>
                  </c:pt>
                  <c:pt idx="6">
                    <c:v>43.015288587759613</c:v>
                  </c:pt>
                  <c:pt idx="7">
                    <c:v>58.624589435260987</c:v>
                  </c:pt>
                  <c:pt idx="8">
                    <c:v>86.09976025162905</c:v>
                  </c:pt>
                </c:numCache>
              </c:numRef>
            </c:plus>
            <c:minus>
              <c:numRef>
                <c:f>Graph!$B$20:$J$20</c:f>
                <c:numCache>
                  <c:formatCode>General</c:formatCode>
                  <c:ptCount val="9"/>
                  <c:pt idx="0">
                    <c:v>5.7296551967125149</c:v>
                  </c:pt>
                  <c:pt idx="1">
                    <c:v>11.768552132311575</c:v>
                  </c:pt>
                  <c:pt idx="2">
                    <c:v>14.056294055258704</c:v>
                  </c:pt>
                  <c:pt idx="3">
                    <c:v>18.680000176058282</c:v>
                  </c:pt>
                  <c:pt idx="4">
                    <c:v>31.577809806094816</c:v>
                  </c:pt>
                  <c:pt idx="5">
                    <c:v>37.750046344630157</c:v>
                  </c:pt>
                  <c:pt idx="6">
                    <c:v>43.015288587759613</c:v>
                  </c:pt>
                  <c:pt idx="7">
                    <c:v>58.624589435260987</c:v>
                  </c:pt>
                  <c:pt idx="8">
                    <c:v>86.09976025162905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"/>
          </c:errBars>
          <c:xVal>
            <c:numRef>
              <c:f>Graph!$B$6:$J$6</c:f>
              <c:numCache>
                <c:formatCode>General</c:formatCode>
                <c:ptCount val="9"/>
                <c:pt idx="0">
                  <c:v>0.5</c:v>
                </c:pt>
                <c:pt idx="1">
                  <c:v>1</c:v>
                </c:pt>
                <c:pt idx="2">
                  <c:v>2</c:v>
                </c:pt>
                <c:pt idx="3">
                  <c:v>5</c:v>
                </c:pt>
                <c:pt idx="4">
                  <c:v>10</c:v>
                </c:pt>
                <c:pt idx="5">
                  <c:v>30</c:v>
                </c:pt>
                <c:pt idx="6">
                  <c:v>60</c:v>
                </c:pt>
                <c:pt idx="7">
                  <c:v>120</c:v>
                </c:pt>
                <c:pt idx="8">
                  <c:v>300</c:v>
                </c:pt>
              </c:numCache>
            </c:numRef>
          </c:xVal>
          <c:yVal>
            <c:numRef>
              <c:f>Graph!$B$18:$J$18</c:f>
              <c:numCache>
                <c:formatCode>0.00</c:formatCode>
                <c:ptCount val="9"/>
                <c:pt idx="0">
                  <c:v>23.273264629629626</c:v>
                </c:pt>
                <c:pt idx="1">
                  <c:v>58.020235000000007</c:v>
                </c:pt>
                <c:pt idx="2">
                  <c:v>78.6117048148148</c:v>
                </c:pt>
                <c:pt idx="3">
                  <c:v>103.98754240740739</c:v>
                </c:pt>
                <c:pt idx="4">
                  <c:v>188.87214500000002</c:v>
                </c:pt>
                <c:pt idx="5">
                  <c:v>215.7871151851852</c:v>
                </c:pt>
                <c:pt idx="6">
                  <c:v>269.44279129629632</c:v>
                </c:pt>
                <c:pt idx="7">
                  <c:v>324.06922574074071</c:v>
                </c:pt>
                <c:pt idx="8">
                  <c:v>553.64304355555566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Graph!$A$62</c:f>
              <c:strCache>
                <c:ptCount val="1"/>
                <c:pt idx="0">
                  <c:v>MB435 to hydrogel dish (Control), n=10</c:v>
                </c:pt>
              </c:strCache>
            </c:strRef>
          </c:tx>
          <c:spPr>
            <a:ln w="15875">
              <a:solidFill>
                <a:schemeClr val="accent3">
                  <a:lumMod val="50000"/>
                </a:schemeClr>
              </a:solidFill>
            </a:ln>
          </c:spPr>
          <c:marker>
            <c:symbol val="triangle"/>
            <c:size val="8"/>
            <c:spPr>
              <a:solidFill>
                <a:schemeClr val="accent3">
                  <a:lumMod val="50000"/>
                </a:schemeClr>
              </a:solidFill>
              <a:ln>
                <a:solidFill>
                  <a:schemeClr val="accent3">
                    <a:lumMod val="50000"/>
                  </a:schemeClr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Graph!$B$77:$J$77</c:f>
                <c:numCache>
                  <c:formatCode>General</c:formatCode>
                  <c:ptCount val="9"/>
                  <c:pt idx="0">
                    <c:v>8.334975936997866</c:v>
                  </c:pt>
                  <c:pt idx="1">
                    <c:v>7.9969527655753287</c:v>
                  </c:pt>
                  <c:pt idx="2">
                    <c:v>6.36462350199597</c:v>
                  </c:pt>
                  <c:pt idx="3">
                    <c:v>8.0011329571617811</c:v>
                  </c:pt>
                  <c:pt idx="4">
                    <c:v>8.7033360930853778</c:v>
                  </c:pt>
                  <c:pt idx="5">
                    <c:v>14.023185207247563</c:v>
                  </c:pt>
                  <c:pt idx="6">
                    <c:v>12.085695212552805</c:v>
                  </c:pt>
                  <c:pt idx="7">
                    <c:v>26.81368091299618</c:v>
                  </c:pt>
                  <c:pt idx="8">
                    <c:v>21.989601045942933</c:v>
                  </c:pt>
                </c:numCache>
              </c:numRef>
            </c:plus>
            <c:minus>
              <c:numRef>
                <c:f>Graph!$B$77:$J$77</c:f>
                <c:numCache>
                  <c:formatCode>General</c:formatCode>
                  <c:ptCount val="9"/>
                  <c:pt idx="0">
                    <c:v>8.334975936997866</c:v>
                  </c:pt>
                  <c:pt idx="1">
                    <c:v>7.9969527655753287</c:v>
                  </c:pt>
                  <c:pt idx="2">
                    <c:v>6.36462350199597</c:v>
                  </c:pt>
                  <c:pt idx="3">
                    <c:v>8.0011329571617811</c:v>
                  </c:pt>
                  <c:pt idx="4">
                    <c:v>8.7033360930853778</c:v>
                  </c:pt>
                  <c:pt idx="5">
                    <c:v>14.023185207247563</c:v>
                  </c:pt>
                  <c:pt idx="6">
                    <c:v>12.085695212552805</c:v>
                  </c:pt>
                  <c:pt idx="7">
                    <c:v>26.81368091299618</c:v>
                  </c:pt>
                  <c:pt idx="8">
                    <c:v>21.989601045942933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"/>
          </c:errBars>
          <c:xVal>
            <c:numRef>
              <c:f>Graph!$B$64:$J$64</c:f>
              <c:numCache>
                <c:formatCode>General</c:formatCode>
                <c:ptCount val="9"/>
                <c:pt idx="0">
                  <c:v>0.5</c:v>
                </c:pt>
                <c:pt idx="1">
                  <c:v>1</c:v>
                </c:pt>
                <c:pt idx="2">
                  <c:v>2</c:v>
                </c:pt>
                <c:pt idx="3">
                  <c:v>5</c:v>
                </c:pt>
                <c:pt idx="4">
                  <c:v>10</c:v>
                </c:pt>
                <c:pt idx="5">
                  <c:v>30</c:v>
                </c:pt>
                <c:pt idx="6">
                  <c:v>60</c:v>
                </c:pt>
                <c:pt idx="7">
                  <c:v>120</c:v>
                </c:pt>
                <c:pt idx="8">
                  <c:v>300</c:v>
                </c:pt>
              </c:numCache>
            </c:numRef>
          </c:xVal>
          <c:yVal>
            <c:numRef>
              <c:f>Graph!$B$75:$J$75</c:f>
              <c:numCache>
                <c:formatCode>0.00</c:formatCode>
                <c:ptCount val="9"/>
                <c:pt idx="0">
                  <c:v>20.090570031818181</c:v>
                </c:pt>
                <c:pt idx="1">
                  <c:v>21.912463455960705</c:v>
                </c:pt>
                <c:pt idx="2">
                  <c:v>19.449747401017316</c:v>
                </c:pt>
                <c:pt idx="3">
                  <c:v>22.110816347789026</c:v>
                </c:pt>
                <c:pt idx="4">
                  <c:v>27.975647836245418</c:v>
                </c:pt>
                <c:pt idx="5">
                  <c:v>37.158453043308086</c:v>
                </c:pt>
                <c:pt idx="6">
                  <c:v>63.284248605404038</c:v>
                </c:pt>
                <c:pt idx="7">
                  <c:v>60.514216984615395</c:v>
                </c:pt>
                <c:pt idx="8">
                  <c:v>94.830188632575769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Graph!$A$47</c:f>
              <c:strCache>
                <c:ptCount val="1"/>
                <c:pt idx="0">
                  <c:v>MB231 to hydrogel dish (Control), n=7</c:v>
                </c:pt>
              </c:strCache>
            </c:strRef>
          </c:tx>
          <c:spPr>
            <a:ln w="15875"/>
          </c:spPr>
          <c:marker>
            <c:symbol val="circle"/>
            <c:size val="7"/>
            <c:spPr>
              <a:solidFill>
                <a:schemeClr val="bg1"/>
              </a:solidFill>
            </c:spPr>
          </c:marker>
          <c:errBars>
            <c:errDir val="y"/>
            <c:errBarType val="both"/>
            <c:errValType val="cust"/>
            <c:noEndCap val="0"/>
            <c:plus>
              <c:numRef>
                <c:f>Graph!$B$59:$J$59</c:f>
                <c:numCache>
                  <c:formatCode>General</c:formatCode>
                  <c:ptCount val="9"/>
                  <c:pt idx="0">
                    <c:v>4.8568074427580852</c:v>
                  </c:pt>
                  <c:pt idx="1">
                    <c:v>10.974329707533323</c:v>
                  </c:pt>
                  <c:pt idx="2">
                    <c:v>9.5179381406773658</c:v>
                  </c:pt>
                  <c:pt idx="3">
                    <c:v>13.526018965408703</c:v>
                  </c:pt>
                  <c:pt idx="4">
                    <c:v>4.0233664506605527</c:v>
                  </c:pt>
                  <c:pt idx="5">
                    <c:v>9.8189016010925965</c:v>
                  </c:pt>
                  <c:pt idx="6">
                    <c:v>11.448309489484382</c:v>
                  </c:pt>
                  <c:pt idx="7">
                    <c:v>7.8739035606832708</c:v>
                  </c:pt>
                  <c:pt idx="8">
                    <c:v>16.36476660687245</c:v>
                  </c:pt>
                </c:numCache>
              </c:numRef>
            </c:plus>
            <c:minus>
              <c:numRef>
                <c:f>Graph!$B$59:$J$59</c:f>
                <c:numCache>
                  <c:formatCode>General</c:formatCode>
                  <c:ptCount val="9"/>
                  <c:pt idx="0">
                    <c:v>4.8568074427580852</c:v>
                  </c:pt>
                  <c:pt idx="1">
                    <c:v>10.974329707533323</c:v>
                  </c:pt>
                  <c:pt idx="2">
                    <c:v>9.5179381406773658</c:v>
                  </c:pt>
                  <c:pt idx="3">
                    <c:v>13.526018965408703</c:v>
                  </c:pt>
                  <c:pt idx="4">
                    <c:v>4.0233664506605527</c:v>
                  </c:pt>
                  <c:pt idx="5">
                    <c:v>9.8189016010925965</c:v>
                  </c:pt>
                  <c:pt idx="6">
                    <c:v>11.448309489484382</c:v>
                  </c:pt>
                  <c:pt idx="7">
                    <c:v>7.8739035606832708</c:v>
                  </c:pt>
                  <c:pt idx="8">
                    <c:v>16.36476660687245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"/>
          </c:errBars>
          <c:xVal>
            <c:numRef>
              <c:f>Graph!$B$6:$J$6</c:f>
              <c:numCache>
                <c:formatCode>General</c:formatCode>
                <c:ptCount val="9"/>
                <c:pt idx="0">
                  <c:v>0.5</c:v>
                </c:pt>
                <c:pt idx="1">
                  <c:v>1</c:v>
                </c:pt>
                <c:pt idx="2">
                  <c:v>2</c:v>
                </c:pt>
                <c:pt idx="3">
                  <c:v>5</c:v>
                </c:pt>
                <c:pt idx="4">
                  <c:v>10</c:v>
                </c:pt>
                <c:pt idx="5">
                  <c:v>30</c:v>
                </c:pt>
                <c:pt idx="6">
                  <c:v>60</c:v>
                </c:pt>
                <c:pt idx="7">
                  <c:v>120</c:v>
                </c:pt>
                <c:pt idx="8">
                  <c:v>300</c:v>
                </c:pt>
              </c:numCache>
            </c:numRef>
          </c:xVal>
          <c:yVal>
            <c:numRef>
              <c:f>Graph!$B$57:$J$57</c:f>
              <c:numCache>
                <c:formatCode>0.00</c:formatCode>
                <c:ptCount val="9"/>
                <c:pt idx="0">
                  <c:v>13.937431428571427</c:v>
                </c:pt>
                <c:pt idx="1">
                  <c:v>35.629680779220784</c:v>
                </c:pt>
                <c:pt idx="2">
                  <c:v>34.535508571428572</c:v>
                </c:pt>
                <c:pt idx="3">
                  <c:v>45.982750000000003</c:v>
                </c:pt>
                <c:pt idx="4">
                  <c:v>17.796157142857144</c:v>
                </c:pt>
                <c:pt idx="5">
                  <c:v>30.360880000000005</c:v>
                </c:pt>
                <c:pt idx="6">
                  <c:v>49.44708857142858</c:v>
                </c:pt>
                <c:pt idx="7">
                  <c:v>51.627631428571426</c:v>
                </c:pt>
                <c:pt idx="8">
                  <c:v>62.1069257142857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3314048"/>
        <c:axId val="133315584"/>
      </c:scatterChart>
      <c:valAx>
        <c:axId val="133314048"/>
        <c:scaling>
          <c:orientation val="minMax"/>
          <c:max val="302"/>
          <c:min val="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>
            <a:solidFill>
              <a:schemeClr val="tx1">
                <a:lumMod val="95000"/>
                <a:lumOff val="5000"/>
              </a:schemeClr>
            </a:solidFill>
          </a:ln>
        </c:spPr>
        <c:txPr>
          <a:bodyPr/>
          <a:lstStyle/>
          <a:p>
            <a:pPr>
              <a:defRPr sz="1200"/>
            </a:pPr>
            <a:endParaRPr lang="en-US"/>
          </a:p>
        </c:txPr>
        <c:crossAx val="133315584"/>
        <c:crosses val="autoZero"/>
        <c:crossBetween val="midCat"/>
        <c:majorUnit val="50"/>
      </c:valAx>
      <c:valAx>
        <c:axId val="133315584"/>
        <c:scaling>
          <c:orientation val="minMax"/>
        </c:scaling>
        <c:delete val="0"/>
        <c:axPos val="l"/>
        <c:numFmt formatCode="0" sourceLinked="0"/>
        <c:majorTickMark val="out"/>
        <c:minorTickMark val="none"/>
        <c:tickLblPos val="nextTo"/>
        <c:spPr>
          <a:ln>
            <a:solidFill>
              <a:schemeClr val="tx1">
                <a:lumMod val="95000"/>
                <a:lumOff val="5000"/>
              </a:schemeClr>
            </a:solidFill>
          </a:ln>
        </c:spPr>
        <c:txPr>
          <a:bodyPr/>
          <a:lstStyle/>
          <a:p>
            <a:pPr>
              <a:defRPr sz="1200"/>
            </a:pPr>
            <a:endParaRPr lang="en-US"/>
          </a:p>
        </c:txPr>
        <c:crossAx val="133314048"/>
        <c:crosses val="autoZero"/>
        <c:crossBetween val="midCat"/>
        <c:majorUnit val="200"/>
      </c:valAx>
    </c:plotArea>
    <c:legend>
      <c:legendPos val="r"/>
      <c:layout>
        <c:manualLayout>
          <c:xMode val="edge"/>
          <c:yMode val="edge"/>
          <c:x val="0.14388081523366625"/>
          <c:y val="5.7953634598095098E-2"/>
          <c:w val="0.55818897637795273"/>
          <c:h val="0.20168088186776745"/>
        </c:manualLayout>
      </c:layout>
      <c:overlay val="0"/>
      <c:txPr>
        <a:bodyPr/>
        <a:lstStyle/>
        <a:p>
          <a:pPr>
            <a:defRPr sz="1200">
              <a:latin typeface="+mn-lt"/>
            </a:defRPr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 orientation="portrait"/>
  </c:printSettings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310299542253582"/>
          <c:y val="5.0653941524285435E-2"/>
          <c:w val="0.81801023802473061"/>
          <c:h val="0.77898308382089931"/>
        </c:manualLayout>
      </c:layout>
      <c:scatterChart>
        <c:scatterStyle val="lineMarker"/>
        <c:varyColors val="0"/>
        <c:ser>
          <c:idx val="0"/>
          <c:order val="0"/>
          <c:tx>
            <c:strRef>
              <c:f>Graph!$A$23</c:f>
              <c:strCache>
                <c:ptCount val="1"/>
                <c:pt idx="0">
                  <c:v>MB435 to HBMEC-60, n=18 *</c:v>
                </c:pt>
              </c:strCache>
            </c:strRef>
          </c:tx>
          <c:spPr>
            <a:ln w="15875">
              <a:solidFill>
                <a:schemeClr val="tx1">
                  <a:lumMod val="95000"/>
                  <a:lumOff val="5000"/>
                </a:schemeClr>
              </a:solidFill>
            </a:ln>
          </c:spPr>
          <c:marker>
            <c:symbol val="diamond"/>
            <c:size val="8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Graph!$B$45:$J$45</c:f>
                <c:numCache>
                  <c:formatCode>General</c:formatCode>
                  <c:ptCount val="9"/>
                  <c:pt idx="0">
                    <c:v>5.9068165244872883</c:v>
                  </c:pt>
                  <c:pt idx="1">
                    <c:v>12.735031656380972</c:v>
                  </c:pt>
                  <c:pt idx="2">
                    <c:v>16.513445870770383</c:v>
                  </c:pt>
                  <c:pt idx="3">
                    <c:v>24.380909074866189</c:v>
                  </c:pt>
                  <c:pt idx="4">
                    <c:v>33.700827333198717</c:v>
                  </c:pt>
                  <c:pt idx="5">
                    <c:v>37.313370532747584</c:v>
                  </c:pt>
                  <c:pt idx="6">
                    <c:v>33.388770440926443</c:v>
                  </c:pt>
                  <c:pt idx="7">
                    <c:v>51.053719212701964</c:v>
                  </c:pt>
                  <c:pt idx="8">
                    <c:v>62.499407010423653</c:v>
                  </c:pt>
                </c:numCache>
              </c:numRef>
            </c:plus>
            <c:minus>
              <c:numRef>
                <c:f>Graph!$B$45:$J$45</c:f>
                <c:numCache>
                  <c:formatCode>General</c:formatCode>
                  <c:ptCount val="9"/>
                  <c:pt idx="0">
                    <c:v>5.9068165244872883</c:v>
                  </c:pt>
                  <c:pt idx="1">
                    <c:v>12.735031656380972</c:v>
                  </c:pt>
                  <c:pt idx="2">
                    <c:v>16.513445870770383</c:v>
                  </c:pt>
                  <c:pt idx="3">
                    <c:v>24.380909074866189</c:v>
                  </c:pt>
                  <c:pt idx="4">
                    <c:v>33.700827333198717</c:v>
                  </c:pt>
                  <c:pt idx="5">
                    <c:v>37.313370532747584</c:v>
                  </c:pt>
                  <c:pt idx="6">
                    <c:v>33.388770440926443</c:v>
                  </c:pt>
                  <c:pt idx="7">
                    <c:v>51.053719212701964</c:v>
                  </c:pt>
                  <c:pt idx="8">
                    <c:v>62.499407010423653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"/>
          </c:errBars>
          <c:xVal>
            <c:numRef>
              <c:f>Graph!$B$6:$J$6</c:f>
              <c:numCache>
                <c:formatCode>General</c:formatCode>
                <c:ptCount val="9"/>
                <c:pt idx="0">
                  <c:v>0.5</c:v>
                </c:pt>
                <c:pt idx="1">
                  <c:v>1</c:v>
                </c:pt>
                <c:pt idx="2">
                  <c:v>2</c:v>
                </c:pt>
                <c:pt idx="3">
                  <c:v>5</c:v>
                </c:pt>
                <c:pt idx="4">
                  <c:v>10</c:v>
                </c:pt>
                <c:pt idx="5">
                  <c:v>30</c:v>
                </c:pt>
                <c:pt idx="6">
                  <c:v>60</c:v>
                </c:pt>
                <c:pt idx="7">
                  <c:v>120</c:v>
                </c:pt>
                <c:pt idx="8">
                  <c:v>300</c:v>
                </c:pt>
              </c:numCache>
            </c:numRef>
          </c:xVal>
          <c:yVal>
            <c:numRef>
              <c:f>Graph!$B$43:$J$43</c:f>
              <c:numCache>
                <c:formatCode>0.00</c:formatCode>
                <c:ptCount val="9"/>
                <c:pt idx="0">
                  <c:v>68.811363587247143</c:v>
                </c:pt>
                <c:pt idx="1">
                  <c:v>152.37816407876539</c:v>
                </c:pt>
                <c:pt idx="2">
                  <c:v>197.0324126261294</c:v>
                </c:pt>
                <c:pt idx="3">
                  <c:v>231.92576510569805</c:v>
                </c:pt>
                <c:pt idx="4">
                  <c:v>269.71565931034525</c:v>
                </c:pt>
                <c:pt idx="5">
                  <c:v>359.38098709044539</c:v>
                </c:pt>
                <c:pt idx="6">
                  <c:v>416.63953790688942</c:v>
                </c:pt>
                <c:pt idx="7">
                  <c:v>516.4833824410839</c:v>
                </c:pt>
                <c:pt idx="8">
                  <c:v>639.37471729415199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Graph!$A$5</c:f>
              <c:strCache>
                <c:ptCount val="1"/>
                <c:pt idx="0">
                  <c:v>MB231 to HBMEC-60, n=9 *</c:v>
                </c:pt>
              </c:strCache>
            </c:strRef>
          </c:tx>
          <c:spPr>
            <a:ln w="15875">
              <a:solidFill>
                <a:schemeClr val="tx1">
                  <a:lumMod val="95000"/>
                  <a:lumOff val="5000"/>
                </a:schemeClr>
              </a:solidFill>
            </a:ln>
          </c:spPr>
          <c:marker>
            <c:symbol val="star"/>
            <c:size val="7"/>
            <c:spPr>
              <a:noFill/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Graph!$B$20:$J$20</c:f>
                <c:numCache>
                  <c:formatCode>General</c:formatCode>
                  <c:ptCount val="9"/>
                  <c:pt idx="0">
                    <c:v>5.7296551967125149</c:v>
                  </c:pt>
                  <c:pt idx="1">
                    <c:v>11.768552132311575</c:v>
                  </c:pt>
                  <c:pt idx="2">
                    <c:v>14.056294055258704</c:v>
                  </c:pt>
                  <c:pt idx="3">
                    <c:v>18.680000176058282</c:v>
                  </c:pt>
                  <c:pt idx="4">
                    <c:v>31.577809806094816</c:v>
                  </c:pt>
                  <c:pt idx="5">
                    <c:v>37.750046344630157</c:v>
                  </c:pt>
                  <c:pt idx="6">
                    <c:v>43.015288587759613</c:v>
                  </c:pt>
                  <c:pt idx="7">
                    <c:v>58.624589435260987</c:v>
                  </c:pt>
                  <c:pt idx="8">
                    <c:v>86.09976025162905</c:v>
                  </c:pt>
                </c:numCache>
              </c:numRef>
            </c:plus>
            <c:minus>
              <c:numRef>
                <c:f>Graph!$B$20:$J$20</c:f>
                <c:numCache>
                  <c:formatCode>General</c:formatCode>
                  <c:ptCount val="9"/>
                  <c:pt idx="0">
                    <c:v>5.7296551967125149</c:v>
                  </c:pt>
                  <c:pt idx="1">
                    <c:v>11.768552132311575</c:v>
                  </c:pt>
                  <c:pt idx="2">
                    <c:v>14.056294055258704</c:v>
                  </c:pt>
                  <c:pt idx="3">
                    <c:v>18.680000176058282</c:v>
                  </c:pt>
                  <c:pt idx="4">
                    <c:v>31.577809806094816</c:v>
                  </c:pt>
                  <c:pt idx="5">
                    <c:v>37.750046344630157</c:v>
                  </c:pt>
                  <c:pt idx="6">
                    <c:v>43.015288587759613</c:v>
                  </c:pt>
                  <c:pt idx="7">
                    <c:v>58.624589435260987</c:v>
                  </c:pt>
                  <c:pt idx="8">
                    <c:v>86.09976025162905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"/>
          </c:errBars>
          <c:xVal>
            <c:numRef>
              <c:f>Graph!$B$6:$J$6</c:f>
              <c:numCache>
                <c:formatCode>General</c:formatCode>
                <c:ptCount val="9"/>
                <c:pt idx="0">
                  <c:v>0.5</c:v>
                </c:pt>
                <c:pt idx="1">
                  <c:v>1</c:v>
                </c:pt>
                <c:pt idx="2">
                  <c:v>2</c:v>
                </c:pt>
                <c:pt idx="3">
                  <c:v>5</c:v>
                </c:pt>
                <c:pt idx="4">
                  <c:v>10</c:v>
                </c:pt>
                <c:pt idx="5">
                  <c:v>30</c:v>
                </c:pt>
                <c:pt idx="6">
                  <c:v>60</c:v>
                </c:pt>
                <c:pt idx="7">
                  <c:v>120</c:v>
                </c:pt>
                <c:pt idx="8">
                  <c:v>300</c:v>
                </c:pt>
              </c:numCache>
            </c:numRef>
          </c:xVal>
          <c:yVal>
            <c:numRef>
              <c:f>Graph!$B$18:$J$18</c:f>
              <c:numCache>
                <c:formatCode>0.00</c:formatCode>
                <c:ptCount val="9"/>
                <c:pt idx="0">
                  <c:v>23.273264629629626</c:v>
                </c:pt>
                <c:pt idx="1">
                  <c:v>58.020235000000007</c:v>
                </c:pt>
                <c:pt idx="2">
                  <c:v>78.6117048148148</c:v>
                </c:pt>
                <c:pt idx="3">
                  <c:v>103.98754240740739</c:v>
                </c:pt>
                <c:pt idx="4">
                  <c:v>188.87214500000002</c:v>
                </c:pt>
                <c:pt idx="5">
                  <c:v>215.7871151851852</c:v>
                </c:pt>
                <c:pt idx="6">
                  <c:v>269.44279129629632</c:v>
                </c:pt>
                <c:pt idx="7">
                  <c:v>324.06922574074071</c:v>
                </c:pt>
                <c:pt idx="8">
                  <c:v>553.64304355555566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Graph!$A$62</c:f>
              <c:strCache>
                <c:ptCount val="1"/>
                <c:pt idx="0">
                  <c:v>MB435 to hydrogel dish (Control), n=10</c:v>
                </c:pt>
              </c:strCache>
            </c:strRef>
          </c:tx>
          <c:spPr>
            <a:ln w="15875">
              <a:solidFill>
                <a:schemeClr val="tx1">
                  <a:lumMod val="95000"/>
                  <a:lumOff val="5000"/>
                </a:schemeClr>
              </a:solidFill>
            </a:ln>
          </c:spPr>
          <c:marker>
            <c:symbol val="triangle"/>
            <c:size val="8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Graph!$B$77:$J$77</c:f>
                <c:numCache>
                  <c:formatCode>General</c:formatCode>
                  <c:ptCount val="9"/>
                  <c:pt idx="0">
                    <c:v>8.334975936997866</c:v>
                  </c:pt>
                  <c:pt idx="1">
                    <c:v>7.9969527655753287</c:v>
                  </c:pt>
                  <c:pt idx="2">
                    <c:v>6.36462350199597</c:v>
                  </c:pt>
                  <c:pt idx="3">
                    <c:v>8.0011329571617811</c:v>
                  </c:pt>
                  <c:pt idx="4">
                    <c:v>8.7033360930853778</c:v>
                  </c:pt>
                  <c:pt idx="5">
                    <c:v>14.023185207247563</c:v>
                  </c:pt>
                  <c:pt idx="6">
                    <c:v>12.085695212552805</c:v>
                  </c:pt>
                  <c:pt idx="7">
                    <c:v>26.81368091299618</c:v>
                  </c:pt>
                  <c:pt idx="8">
                    <c:v>21.989601045942933</c:v>
                  </c:pt>
                </c:numCache>
              </c:numRef>
            </c:plus>
            <c:minus>
              <c:numRef>
                <c:f>Graph!$B$77:$J$77</c:f>
                <c:numCache>
                  <c:formatCode>General</c:formatCode>
                  <c:ptCount val="9"/>
                  <c:pt idx="0">
                    <c:v>8.334975936997866</c:v>
                  </c:pt>
                  <c:pt idx="1">
                    <c:v>7.9969527655753287</c:v>
                  </c:pt>
                  <c:pt idx="2">
                    <c:v>6.36462350199597</c:v>
                  </c:pt>
                  <c:pt idx="3">
                    <c:v>8.0011329571617811</c:v>
                  </c:pt>
                  <c:pt idx="4">
                    <c:v>8.7033360930853778</c:v>
                  </c:pt>
                  <c:pt idx="5">
                    <c:v>14.023185207247563</c:v>
                  </c:pt>
                  <c:pt idx="6">
                    <c:v>12.085695212552805</c:v>
                  </c:pt>
                  <c:pt idx="7">
                    <c:v>26.81368091299618</c:v>
                  </c:pt>
                  <c:pt idx="8">
                    <c:v>21.989601045942933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"/>
          </c:errBars>
          <c:xVal>
            <c:numRef>
              <c:f>Graph!$B$64:$J$64</c:f>
              <c:numCache>
                <c:formatCode>General</c:formatCode>
                <c:ptCount val="9"/>
                <c:pt idx="0">
                  <c:v>0.5</c:v>
                </c:pt>
                <c:pt idx="1">
                  <c:v>1</c:v>
                </c:pt>
                <c:pt idx="2">
                  <c:v>2</c:v>
                </c:pt>
                <c:pt idx="3">
                  <c:v>5</c:v>
                </c:pt>
                <c:pt idx="4">
                  <c:v>10</c:v>
                </c:pt>
                <c:pt idx="5">
                  <c:v>30</c:v>
                </c:pt>
                <c:pt idx="6">
                  <c:v>60</c:v>
                </c:pt>
                <c:pt idx="7">
                  <c:v>120</c:v>
                </c:pt>
                <c:pt idx="8">
                  <c:v>300</c:v>
                </c:pt>
              </c:numCache>
            </c:numRef>
          </c:xVal>
          <c:yVal>
            <c:numRef>
              <c:f>Graph!$B$75:$J$75</c:f>
              <c:numCache>
                <c:formatCode>0.00</c:formatCode>
                <c:ptCount val="9"/>
                <c:pt idx="0">
                  <c:v>20.090570031818181</c:v>
                </c:pt>
                <c:pt idx="1">
                  <c:v>21.912463455960705</c:v>
                </c:pt>
                <c:pt idx="2">
                  <c:v>19.449747401017316</c:v>
                </c:pt>
                <c:pt idx="3">
                  <c:v>22.110816347789026</c:v>
                </c:pt>
                <c:pt idx="4">
                  <c:v>27.975647836245418</c:v>
                </c:pt>
                <c:pt idx="5">
                  <c:v>37.158453043308086</c:v>
                </c:pt>
                <c:pt idx="6">
                  <c:v>63.284248605404038</c:v>
                </c:pt>
                <c:pt idx="7">
                  <c:v>60.514216984615395</c:v>
                </c:pt>
                <c:pt idx="8">
                  <c:v>94.830188632575769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Graph!$A$47</c:f>
              <c:strCache>
                <c:ptCount val="1"/>
                <c:pt idx="0">
                  <c:v>MB231 to hydrogel dish (Control), n=7</c:v>
                </c:pt>
              </c:strCache>
            </c:strRef>
          </c:tx>
          <c:spPr>
            <a:ln w="15875">
              <a:solidFill>
                <a:schemeClr val="tx1"/>
              </a:solidFill>
            </a:ln>
          </c:spPr>
          <c:marker>
            <c:symbol val="circle"/>
            <c:size val="7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Graph!$B$59:$J$59</c:f>
                <c:numCache>
                  <c:formatCode>General</c:formatCode>
                  <c:ptCount val="9"/>
                  <c:pt idx="0">
                    <c:v>4.8568074427580852</c:v>
                  </c:pt>
                  <c:pt idx="1">
                    <c:v>10.974329707533323</c:v>
                  </c:pt>
                  <c:pt idx="2">
                    <c:v>9.5179381406773658</c:v>
                  </c:pt>
                  <c:pt idx="3">
                    <c:v>13.526018965408703</c:v>
                  </c:pt>
                  <c:pt idx="4">
                    <c:v>4.0233664506605527</c:v>
                  </c:pt>
                  <c:pt idx="5">
                    <c:v>9.8189016010925965</c:v>
                  </c:pt>
                  <c:pt idx="6">
                    <c:v>11.448309489484382</c:v>
                  </c:pt>
                  <c:pt idx="7">
                    <c:v>7.8739035606832708</c:v>
                  </c:pt>
                  <c:pt idx="8">
                    <c:v>16.36476660687245</c:v>
                  </c:pt>
                </c:numCache>
              </c:numRef>
            </c:plus>
            <c:minus>
              <c:numRef>
                <c:f>Graph!$B$59:$J$59</c:f>
                <c:numCache>
                  <c:formatCode>General</c:formatCode>
                  <c:ptCount val="9"/>
                  <c:pt idx="0">
                    <c:v>4.8568074427580852</c:v>
                  </c:pt>
                  <c:pt idx="1">
                    <c:v>10.974329707533323</c:v>
                  </c:pt>
                  <c:pt idx="2">
                    <c:v>9.5179381406773658</c:v>
                  </c:pt>
                  <c:pt idx="3">
                    <c:v>13.526018965408703</c:v>
                  </c:pt>
                  <c:pt idx="4">
                    <c:v>4.0233664506605527</c:v>
                  </c:pt>
                  <c:pt idx="5">
                    <c:v>9.8189016010925965</c:v>
                  </c:pt>
                  <c:pt idx="6">
                    <c:v>11.448309489484382</c:v>
                  </c:pt>
                  <c:pt idx="7">
                    <c:v>7.8739035606832708</c:v>
                  </c:pt>
                  <c:pt idx="8">
                    <c:v>16.36476660687245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"/>
          </c:errBars>
          <c:xVal>
            <c:numRef>
              <c:f>Graph!$B$6:$J$6</c:f>
              <c:numCache>
                <c:formatCode>General</c:formatCode>
                <c:ptCount val="9"/>
                <c:pt idx="0">
                  <c:v>0.5</c:v>
                </c:pt>
                <c:pt idx="1">
                  <c:v>1</c:v>
                </c:pt>
                <c:pt idx="2">
                  <c:v>2</c:v>
                </c:pt>
                <c:pt idx="3">
                  <c:v>5</c:v>
                </c:pt>
                <c:pt idx="4">
                  <c:v>10</c:v>
                </c:pt>
                <c:pt idx="5">
                  <c:v>30</c:v>
                </c:pt>
                <c:pt idx="6">
                  <c:v>60</c:v>
                </c:pt>
                <c:pt idx="7">
                  <c:v>120</c:v>
                </c:pt>
                <c:pt idx="8">
                  <c:v>300</c:v>
                </c:pt>
              </c:numCache>
            </c:numRef>
          </c:xVal>
          <c:yVal>
            <c:numRef>
              <c:f>Graph!$B$57:$J$57</c:f>
              <c:numCache>
                <c:formatCode>0.00</c:formatCode>
                <c:ptCount val="9"/>
                <c:pt idx="0">
                  <c:v>13.937431428571427</c:v>
                </c:pt>
                <c:pt idx="1">
                  <c:v>35.629680779220784</c:v>
                </c:pt>
                <c:pt idx="2">
                  <c:v>34.535508571428572</c:v>
                </c:pt>
                <c:pt idx="3">
                  <c:v>45.982750000000003</c:v>
                </c:pt>
                <c:pt idx="4">
                  <c:v>17.796157142857144</c:v>
                </c:pt>
                <c:pt idx="5">
                  <c:v>30.360880000000005</c:v>
                </c:pt>
                <c:pt idx="6">
                  <c:v>49.44708857142858</c:v>
                </c:pt>
                <c:pt idx="7">
                  <c:v>51.627631428571426</c:v>
                </c:pt>
                <c:pt idx="8">
                  <c:v>62.1069257142857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6136192"/>
        <c:axId val="136137728"/>
      </c:scatterChart>
      <c:valAx>
        <c:axId val="136136192"/>
        <c:scaling>
          <c:orientation val="minMax"/>
          <c:max val="302"/>
          <c:min val="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15875">
            <a:solidFill>
              <a:schemeClr val="tx1"/>
            </a:solidFill>
          </a:ln>
        </c:spPr>
        <c:txPr>
          <a:bodyPr/>
          <a:lstStyle/>
          <a:p>
            <a:pPr>
              <a:defRPr sz="1200" b="0"/>
            </a:pPr>
            <a:endParaRPr lang="en-US"/>
          </a:p>
        </c:txPr>
        <c:crossAx val="136137728"/>
        <c:crosses val="autoZero"/>
        <c:crossBetween val="midCat"/>
        <c:majorUnit val="50"/>
      </c:valAx>
      <c:valAx>
        <c:axId val="136137728"/>
        <c:scaling>
          <c:orientation val="minMax"/>
        </c:scaling>
        <c:delete val="0"/>
        <c:axPos val="l"/>
        <c:numFmt formatCode="0" sourceLinked="0"/>
        <c:majorTickMark val="out"/>
        <c:minorTickMark val="none"/>
        <c:tickLblPos val="nextTo"/>
        <c:spPr>
          <a:ln w="15875">
            <a:solidFill>
              <a:schemeClr val="tx1"/>
            </a:solidFill>
          </a:ln>
        </c:spPr>
        <c:txPr>
          <a:bodyPr/>
          <a:lstStyle/>
          <a:p>
            <a:pPr>
              <a:defRPr sz="1200" b="0"/>
            </a:pPr>
            <a:endParaRPr lang="en-US"/>
          </a:p>
        </c:txPr>
        <c:crossAx val="136136192"/>
        <c:crosses val="autoZero"/>
        <c:crossBetween val="midCat"/>
        <c:majorUnit val="200"/>
      </c:valAx>
    </c:plotArea>
    <c:legend>
      <c:legendPos val="r"/>
      <c:layout>
        <c:manualLayout>
          <c:xMode val="edge"/>
          <c:yMode val="edge"/>
          <c:x val="0.14877270767497527"/>
          <c:y val="3.8910925934842598E-2"/>
          <c:w val="0.56716681231075206"/>
          <c:h val="0.18327926839553393"/>
        </c:manualLayout>
      </c:layout>
      <c:overlay val="0"/>
      <c:txPr>
        <a:bodyPr/>
        <a:lstStyle/>
        <a:p>
          <a:pPr>
            <a:defRPr sz="1300">
              <a:latin typeface="+mn-lt"/>
            </a:defRPr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 orientation="portrait"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0</xdr:colOff>
      <xdr:row>3</xdr:row>
      <xdr:rowOff>148502</xdr:rowOff>
    </xdr:from>
    <xdr:to>
      <xdr:col>20</xdr:col>
      <xdr:colOff>0</xdr:colOff>
      <xdr:row>22</xdr:row>
      <xdr:rowOff>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604405</xdr:colOff>
      <xdr:row>23</xdr:row>
      <xdr:rowOff>9525</xdr:rowOff>
    </xdr:from>
    <xdr:to>
      <xdr:col>20</xdr:col>
      <xdr:colOff>371475</xdr:colOff>
      <xdr:row>43</xdr:row>
      <xdr:rowOff>190499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29866</cdr:x>
      <cdr:y>0.88931</cdr:y>
    </cdr:from>
    <cdr:to>
      <cdr:x>0.768</cdr:x>
      <cdr:y>0.98715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695450" y="3137623"/>
          <a:ext cx="2664425" cy="34518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800" b="0"/>
            <a:t>Cell-cell</a:t>
          </a:r>
          <a:r>
            <a:rPr lang="en-US" sz="1800" b="0" baseline="0"/>
            <a:t> contact time (sec.)</a:t>
          </a:r>
          <a:endParaRPr lang="en-US" sz="1800" b="0"/>
        </a:p>
      </cdr:txBody>
    </cdr:sp>
  </cdr:relSizeAnchor>
  <cdr:relSizeAnchor xmlns:cdr="http://schemas.openxmlformats.org/drawingml/2006/chartDrawing">
    <cdr:from>
      <cdr:x>0.0034</cdr:x>
      <cdr:y>0.18416</cdr:y>
    </cdr:from>
    <cdr:to>
      <cdr:x>0.05133</cdr:x>
      <cdr:y>0.70049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18299" y="639375"/>
          <a:ext cx="257926" cy="179262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vert="vert270" wrap="none" rtlCol="0" anchor="ctr"/>
        <a:lstStyle xmlns:a="http://schemas.openxmlformats.org/drawingml/2006/main"/>
        <a:p xmlns:a="http://schemas.openxmlformats.org/drawingml/2006/main">
          <a:pPr algn="ctr"/>
          <a:r>
            <a:rPr lang="en-US" sz="1800" b="0"/>
            <a:t>Adhesion  force (pN)</a:t>
          </a:r>
        </a:p>
      </cdr:txBody>
    </cdr:sp>
  </cdr:relSizeAnchor>
</c:userShapes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27936</cdr:x>
      <cdr:y>0.90672</cdr:y>
    </cdr:from>
    <cdr:to>
      <cdr:x>0.79073</cdr:x>
      <cdr:y>0.98445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691124" y="3653242"/>
          <a:ext cx="3095621" cy="31318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2000" b="0"/>
            <a:t>Cell-cell</a:t>
          </a:r>
          <a:r>
            <a:rPr lang="en-US" sz="2000" b="0" baseline="0"/>
            <a:t> contact time (sec)</a:t>
          </a:r>
          <a:endParaRPr lang="en-US" sz="2000" b="0"/>
        </a:p>
      </cdr:txBody>
    </cdr:sp>
  </cdr:relSizeAnchor>
  <cdr:relSizeAnchor xmlns:cdr="http://schemas.openxmlformats.org/drawingml/2006/chartDrawing">
    <cdr:from>
      <cdr:x>0.0034</cdr:x>
      <cdr:y>0.10427</cdr:y>
    </cdr:from>
    <cdr:to>
      <cdr:x>0.05133</cdr:x>
      <cdr:y>0.78436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20582" y="419099"/>
          <a:ext cx="290148" cy="273367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vert="vert270" wrap="none" rtlCol="0" anchor="ctr"/>
        <a:lstStyle xmlns:a="http://schemas.openxmlformats.org/drawingml/2006/main"/>
        <a:p xmlns:a="http://schemas.openxmlformats.org/drawingml/2006/main">
          <a:pPr algn="ctr"/>
          <a:r>
            <a:rPr lang="en-US" sz="2000" b="0"/>
            <a:t>Total adhesion force (pN)</a:t>
          </a:r>
        </a:p>
      </cdr:txBody>
    </cdr: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96"/>
  <sheetViews>
    <sheetView tabSelected="1" zoomScaleNormal="100" workbookViewId="0">
      <selection activeCell="N1" sqref="N1"/>
    </sheetView>
  </sheetViews>
  <sheetFormatPr defaultRowHeight="15" x14ac:dyDescent="0.25"/>
  <cols>
    <col min="1" max="1" width="12.7109375" style="1" customWidth="1"/>
    <col min="2" max="2" width="10.7109375" style="1" bestFit="1" customWidth="1"/>
    <col min="3" max="8" width="9.140625" style="1"/>
    <col min="9" max="9" width="9.7109375" style="1" bestFit="1" customWidth="1"/>
    <col min="10" max="16" width="9.140625" style="1"/>
    <col min="17" max="17" width="12" style="1" bestFit="1" customWidth="1"/>
    <col min="18" max="22" width="9.140625" style="1"/>
    <col min="23" max="23" width="9.7109375" style="1" bestFit="1" customWidth="1"/>
    <col min="24" max="25" width="9.140625" style="1"/>
    <col min="26" max="28" width="12" style="1" bestFit="1" customWidth="1"/>
    <col min="29" max="32" width="9.140625" style="1"/>
    <col min="33" max="33" width="9.140625" style="1" customWidth="1"/>
    <col min="34" max="16384" width="9.140625" style="1"/>
  </cols>
  <sheetData>
    <row r="1" spans="1:36" x14ac:dyDescent="0.25">
      <c r="A1" s="11">
        <v>42348</v>
      </c>
      <c r="B1" s="54" t="s">
        <v>108</v>
      </c>
      <c r="AC1" s="37"/>
      <c r="AD1" s="24"/>
      <c r="AE1" s="24"/>
      <c r="AF1" s="24"/>
      <c r="AG1" s="24"/>
      <c r="AH1" s="24"/>
    </row>
    <row r="2" spans="1:36" ht="15.75" x14ac:dyDescent="0.25">
      <c r="A2" s="11" t="s">
        <v>109</v>
      </c>
      <c r="B2" s="2"/>
      <c r="AC2" s="24"/>
      <c r="AD2" s="38"/>
      <c r="AE2" s="38"/>
      <c r="AF2" s="39"/>
      <c r="AG2" s="39"/>
      <c r="AH2" s="24"/>
    </row>
    <row r="3" spans="1:36" x14ac:dyDescent="0.25">
      <c r="A3" s="65" t="s">
        <v>110</v>
      </c>
      <c r="AC3" s="31"/>
      <c r="AD3" s="26"/>
      <c r="AE3" s="26"/>
      <c r="AF3" s="26"/>
      <c r="AG3" s="27"/>
      <c r="AH3" s="36"/>
    </row>
    <row r="4" spans="1:36" s="3" customFormat="1" ht="15.75" x14ac:dyDescent="0.25">
      <c r="A4" s="55"/>
      <c r="B4" s="56"/>
      <c r="C4" s="56"/>
      <c r="D4" s="56"/>
      <c r="E4" s="56"/>
      <c r="F4" s="56"/>
      <c r="G4" s="56"/>
      <c r="H4" s="56"/>
      <c r="I4" s="56"/>
      <c r="J4" s="57"/>
      <c r="K4" s="28"/>
      <c r="L4" s="30"/>
      <c r="W4" t="s">
        <v>22</v>
      </c>
      <c r="X4"/>
      <c r="Y4"/>
      <c r="Z4"/>
      <c r="AA4"/>
      <c r="AB4"/>
      <c r="AC4"/>
      <c r="AD4" s="26"/>
      <c r="AE4" s="26"/>
      <c r="AF4" s="26"/>
      <c r="AG4" s="27"/>
      <c r="AH4" s="24"/>
    </row>
    <row r="5" spans="1:36" ht="15.75" thickBot="1" x14ac:dyDescent="0.3">
      <c r="A5" s="19" t="s">
        <v>51</v>
      </c>
      <c r="B5" s="58"/>
      <c r="C5" s="58"/>
      <c r="D5" s="58"/>
      <c r="E5" s="58"/>
      <c r="F5" s="58"/>
      <c r="G5" s="58"/>
      <c r="H5" s="58"/>
      <c r="I5" s="58"/>
      <c r="J5" s="4"/>
      <c r="V5"/>
      <c r="W5" t="s">
        <v>23</v>
      </c>
      <c r="X5"/>
      <c r="Y5"/>
      <c r="Z5"/>
      <c r="AA5"/>
      <c r="AB5"/>
      <c r="AC5"/>
      <c r="AD5" s="26"/>
      <c r="AE5" s="26"/>
      <c r="AF5" s="26"/>
      <c r="AG5" s="27"/>
      <c r="AH5" s="36"/>
    </row>
    <row r="6" spans="1:36" x14ac:dyDescent="0.25">
      <c r="A6" s="18" t="s">
        <v>14</v>
      </c>
      <c r="B6" s="9">
        <v>0.5</v>
      </c>
      <c r="C6" s="9">
        <v>1</v>
      </c>
      <c r="D6" s="9">
        <v>2</v>
      </c>
      <c r="E6" s="9">
        <v>5</v>
      </c>
      <c r="F6" s="9">
        <v>10</v>
      </c>
      <c r="G6" s="9">
        <v>30</v>
      </c>
      <c r="H6" s="9">
        <v>60</v>
      </c>
      <c r="I6" s="9">
        <v>120</v>
      </c>
      <c r="J6" s="8">
        <v>300</v>
      </c>
      <c r="K6" s="19" t="s">
        <v>12</v>
      </c>
      <c r="L6"/>
      <c r="M6"/>
      <c r="N6"/>
      <c r="O6"/>
      <c r="P6"/>
      <c r="Q6"/>
      <c r="R6"/>
      <c r="W6" s="51" t="s">
        <v>24</v>
      </c>
      <c r="X6" s="51" t="s">
        <v>25</v>
      </c>
      <c r="Y6" s="51" t="s">
        <v>26</v>
      </c>
      <c r="Z6" s="51" t="s">
        <v>27</v>
      </c>
      <c r="AA6" s="51" t="s">
        <v>28</v>
      </c>
      <c r="AB6"/>
      <c r="AC6"/>
      <c r="AD6"/>
      <c r="AE6"/>
      <c r="AF6"/>
      <c r="AG6"/>
      <c r="AH6"/>
    </row>
    <row r="7" spans="1:36" s="4" customFormat="1" x14ac:dyDescent="0.25">
      <c r="A7" s="46" t="s">
        <v>53</v>
      </c>
      <c r="B7" s="7">
        <v>28.407974999999997</v>
      </c>
      <c r="C7" s="7">
        <v>65.826000000000008</v>
      </c>
      <c r="D7" s="7">
        <v>134.34798333333333</v>
      </c>
      <c r="E7" s="7">
        <v>132.32082500000001</v>
      </c>
      <c r="F7" s="7">
        <v>201.09490000000002</v>
      </c>
      <c r="G7" s="7">
        <v>244.215925</v>
      </c>
      <c r="H7" s="7">
        <v>325.20810833333331</v>
      </c>
      <c r="I7" s="7">
        <v>391.28050000000002</v>
      </c>
      <c r="J7" s="7">
        <v>465.01137500000004</v>
      </c>
      <c r="K7" s="10" t="s">
        <v>8</v>
      </c>
      <c r="W7" s="20" t="s">
        <v>29</v>
      </c>
      <c r="X7" s="20">
        <v>9</v>
      </c>
      <c r="Y7" s="20">
        <v>209.45938166666664</v>
      </c>
      <c r="Z7" s="20">
        <v>23.273264629629626</v>
      </c>
      <c r="AA7" s="20">
        <v>332.39310531629928</v>
      </c>
      <c r="AB7"/>
      <c r="AC7"/>
      <c r="AD7" s="20"/>
      <c r="AE7" s="20"/>
      <c r="AF7" s="20"/>
      <c r="AG7" s="20"/>
      <c r="AH7" s="20"/>
      <c r="AI7" s="21"/>
      <c r="AJ7" s="21"/>
    </row>
    <row r="8" spans="1:36" s="4" customFormat="1" x14ac:dyDescent="0.25">
      <c r="A8" s="46" t="s">
        <v>52</v>
      </c>
      <c r="B8" s="7">
        <v>22.010625000000001</v>
      </c>
      <c r="C8" s="7">
        <v>70.911049999999989</v>
      </c>
      <c r="D8" s="7">
        <v>97.007891666666652</v>
      </c>
      <c r="E8" s="7">
        <v>96.043891666666653</v>
      </c>
      <c r="F8" s="7">
        <v>159.41961666666666</v>
      </c>
      <c r="G8" s="7">
        <v>189.96232499999999</v>
      </c>
      <c r="H8" s="7">
        <v>246.45929999999996</v>
      </c>
      <c r="I8" s="7">
        <v>240.51904166666668</v>
      </c>
      <c r="J8" s="7">
        <v>307.6219999999999</v>
      </c>
      <c r="W8" s="20" t="s">
        <v>30</v>
      </c>
      <c r="X8" s="20">
        <v>9</v>
      </c>
      <c r="Y8" s="20">
        <v>522.18211500000007</v>
      </c>
      <c r="Z8" s="20">
        <v>58.020235000000007</v>
      </c>
      <c r="AA8" s="20">
        <v>1402.3005453207202</v>
      </c>
      <c r="AB8"/>
      <c r="AC8"/>
      <c r="AD8" s="22"/>
      <c r="AE8" s="22"/>
      <c r="AF8" s="22"/>
      <c r="AG8" s="22"/>
      <c r="AH8" s="22"/>
      <c r="AI8" s="22"/>
      <c r="AJ8" s="22"/>
    </row>
    <row r="9" spans="1:36" s="4" customFormat="1" x14ac:dyDescent="0.25">
      <c r="A9" s="46">
        <v>42681</v>
      </c>
      <c r="B9" s="7">
        <v>41.323899999999995</v>
      </c>
      <c r="C9" s="7">
        <v>57.231483333333337</v>
      </c>
      <c r="D9" s="7">
        <v>55.920391666666667</v>
      </c>
      <c r="E9" s="7">
        <v>96.413183333333336</v>
      </c>
      <c r="F9" s="7">
        <v>143.12803333333332</v>
      </c>
      <c r="G9" s="7">
        <v>270.80399999999997</v>
      </c>
      <c r="H9" s="7">
        <v>175.24685833333334</v>
      </c>
      <c r="I9" s="7">
        <v>165.95318333333333</v>
      </c>
      <c r="J9" s="7">
        <v>417.04599166666662</v>
      </c>
      <c r="K9" s="19"/>
      <c r="W9" s="20" t="s">
        <v>31</v>
      </c>
      <c r="X9" s="20">
        <v>9</v>
      </c>
      <c r="Y9" s="20">
        <v>707.50534333333326</v>
      </c>
      <c r="Z9" s="20">
        <v>78.6117048148148</v>
      </c>
      <c r="AA9" s="20">
        <v>2000.491450999999</v>
      </c>
      <c r="AB9"/>
      <c r="AC9"/>
      <c r="AD9" s="20"/>
      <c r="AE9" s="20"/>
      <c r="AF9" s="20"/>
      <c r="AG9" s="20"/>
      <c r="AH9" s="20"/>
      <c r="AI9" s="20"/>
      <c r="AJ9" s="20"/>
    </row>
    <row r="10" spans="1:36" s="4" customFormat="1" x14ac:dyDescent="0.25">
      <c r="A10" s="46">
        <v>42682</v>
      </c>
      <c r="B10" s="7">
        <v>62.327733333333335</v>
      </c>
      <c r="C10" s="7">
        <v>141.49449166666668</v>
      </c>
      <c r="D10" s="7">
        <v>143.27353333333335</v>
      </c>
      <c r="E10" s="7">
        <v>228.56024166666668</v>
      </c>
      <c r="F10" s="7">
        <v>403.20791666666668</v>
      </c>
      <c r="G10" s="7">
        <v>488.43461666666661</v>
      </c>
      <c r="H10" s="7">
        <v>596.51129166666669</v>
      </c>
      <c r="I10" s="7">
        <v>756.87909000000002</v>
      </c>
      <c r="J10" s="7">
        <v>1185.3248550000003</v>
      </c>
      <c r="K10" s="10"/>
      <c r="W10" s="20" t="s">
        <v>32</v>
      </c>
      <c r="X10" s="20">
        <v>9</v>
      </c>
      <c r="Y10" s="20">
        <v>935.88788166666654</v>
      </c>
      <c r="Z10" s="20">
        <v>103.98754240740739</v>
      </c>
      <c r="AA10" s="20">
        <v>3533.0418665975667</v>
      </c>
      <c r="AB10"/>
      <c r="AC10"/>
      <c r="AD10" s="20"/>
      <c r="AE10" s="20"/>
      <c r="AF10" s="20"/>
      <c r="AG10" s="20"/>
      <c r="AH10" s="20"/>
      <c r="AI10" s="20"/>
      <c r="AJ10" s="20"/>
    </row>
    <row r="11" spans="1:36" s="4" customFormat="1" x14ac:dyDescent="0.25">
      <c r="A11" s="46">
        <v>42683</v>
      </c>
      <c r="B11" s="7">
        <v>7.404633333333333</v>
      </c>
      <c r="C11" s="7">
        <v>31.740016666666666</v>
      </c>
      <c r="D11" s="7">
        <v>36.528500000000001</v>
      </c>
      <c r="E11" s="7">
        <v>68.237316666666658</v>
      </c>
      <c r="F11" s="7">
        <v>74.935024999999996</v>
      </c>
      <c r="G11" s="7">
        <v>138.56885833333334</v>
      </c>
      <c r="H11" s="7">
        <v>273.53429999999997</v>
      </c>
      <c r="I11" s="7">
        <v>318.9450916666666</v>
      </c>
      <c r="J11" s="7">
        <v>382.87893333333335</v>
      </c>
      <c r="K11" s="19"/>
      <c r="W11" s="20" t="s">
        <v>33</v>
      </c>
      <c r="X11" s="20">
        <v>9</v>
      </c>
      <c r="Y11" s="20">
        <v>1699.8493050000002</v>
      </c>
      <c r="Z11" s="20">
        <v>188.87214500000002</v>
      </c>
      <c r="AA11" s="20">
        <v>10096.225480517714</v>
      </c>
      <c r="AB11"/>
      <c r="AC11"/>
      <c r="AD11" s="21"/>
      <c r="AE11" s="21"/>
      <c r="AF11" s="21"/>
      <c r="AG11" s="21"/>
      <c r="AH11" s="21"/>
      <c r="AI11" s="21"/>
      <c r="AJ11" s="21"/>
    </row>
    <row r="12" spans="1:36" x14ac:dyDescent="0.25">
      <c r="A12" s="46">
        <v>42684</v>
      </c>
      <c r="B12" s="7">
        <v>9.017808333333333</v>
      </c>
      <c r="C12" s="7">
        <v>53.172166666666669</v>
      </c>
      <c r="D12" s="7">
        <v>85.660849999999996</v>
      </c>
      <c r="E12" s="7">
        <v>110.99574166666666</v>
      </c>
      <c r="F12" s="7">
        <v>128.87275</v>
      </c>
      <c r="G12" s="7">
        <v>210.40169166666669</v>
      </c>
      <c r="H12" s="7">
        <v>235.74090000000001</v>
      </c>
      <c r="I12" s="7">
        <v>244.96235833333336</v>
      </c>
      <c r="J12" s="7">
        <v>421.79643000000004</v>
      </c>
      <c r="W12" s="20" t="s">
        <v>34</v>
      </c>
      <c r="X12" s="20">
        <v>9</v>
      </c>
      <c r="Y12" s="20">
        <v>1942.0840366666669</v>
      </c>
      <c r="Z12" s="20">
        <v>215.7871151851852</v>
      </c>
      <c r="AA12" s="20">
        <v>14428.793240094958</v>
      </c>
      <c r="AB12"/>
      <c r="AC12"/>
      <c r="AD12" s="21"/>
      <c r="AE12" s="21"/>
      <c r="AF12" s="21"/>
      <c r="AG12" s="21"/>
      <c r="AH12" s="21"/>
    </row>
    <row r="13" spans="1:36" x14ac:dyDescent="0.25">
      <c r="A13" s="46">
        <v>42685</v>
      </c>
      <c r="B13" s="7">
        <v>11.4655</v>
      </c>
      <c r="C13" s="7">
        <v>24.340733333333333</v>
      </c>
      <c r="D13" s="7">
        <v>22.336500000000001</v>
      </c>
      <c r="E13" s="7">
        <v>27.281208333333336</v>
      </c>
      <c r="F13" s="7">
        <v>284.82238333333328</v>
      </c>
      <c r="G13" s="7">
        <v>153.35363333333331</v>
      </c>
      <c r="H13" s="7">
        <v>222.38688333333334</v>
      </c>
      <c r="I13" s="7">
        <v>299.55560000000003</v>
      </c>
      <c r="J13" s="7">
        <v>402.016775</v>
      </c>
      <c r="K13" s="10"/>
      <c r="W13" s="20" t="s">
        <v>35</v>
      </c>
      <c r="X13" s="20">
        <v>9</v>
      </c>
      <c r="Y13" s="20">
        <v>2424.9851216666671</v>
      </c>
      <c r="Z13" s="20">
        <v>269.44279129629632</v>
      </c>
      <c r="AA13" s="20">
        <v>18734.439904418439</v>
      </c>
      <c r="AB13"/>
      <c r="AC13"/>
      <c r="AD13" s="21"/>
      <c r="AE13" s="21"/>
      <c r="AF13" s="21"/>
      <c r="AG13" s="21"/>
      <c r="AH13" s="21"/>
      <c r="AI13" s="21"/>
      <c r="AJ13" s="21"/>
    </row>
    <row r="14" spans="1:36" x14ac:dyDescent="0.25">
      <c r="A14" s="46">
        <v>42691</v>
      </c>
      <c r="B14" s="7">
        <v>12.285779999999999</v>
      </c>
      <c r="C14" s="7">
        <v>11.991013333333333</v>
      </c>
      <c r="D14" s="7">
        <v>30.382026666666665</v>
      </c>
      <c r="E14" s="7">
        <v>42.731946666666673</v>
      </c>
      <c r="F14" s="7">
        <v>111.93153333333333</v>
      </c>
      <c r="G14" s="7">
        <v>54.081686666666663</v>
      </c>
      <c r="H14" s="7">
        <v>107.25176000000003</v>
      </c>
      <c r="I14" s="7">
        <v>114.20020666666665</v>
      </c>
      <c r="J14" s="7">
        <v>729.77704800000004</v>
      </c>
      <c r="K14" s="10"/>
      <c r="W14" s="20" t="s">
        <v>36</v>
      </c>
      <c r="X14" s="20">
        <v>9</v>
      </c>
      <c r="Y14" s="20">
        <v>2916.6230316666665</v>
      </c>
      <c r="Z14" s="20">
        <v>324.06922574074071</v>
      </c>
      <c r="AA14" s="20">
        <v>34798.030175335749</v>
      </c>
      <c r="AB14"/>
      <c r="AC14"/>
      <c r="AD14" s="21"/>
      <c r="AE14" s="21"/>
      <c r="AF14" s="21"/>
      <c r="AG14" s="21"/>
      <c r="AH14" s="21"/>
      <c r="AI14" s="21"/>
      <c r="AJ14" s="21"/>
    </row>
    <row r="15" spans="1:36" s="4" customFormat="1" ht="15.75" thickBot="1" x14ac:dyDescent="0.3">
      <c r="A15" s="46">
        <v>42692</v>
      </c>
      <c r="B15" s="7">
        <v>15.215426666666668</v>
      </c>
      <c r="C15" s="7">
        <v>65.475160000000002</v>
      </c>
      <c r="D15" s="7">
        <v>102.04766666666666</v>
      </c>
      <c r="E15" s="7">
        <v>133.30352666666664</v>
      </c>
      <c r="F15" s="7">
        <v>192.43714666666665</v>
      </c>
      <c r="G15" s="7">
        <v>192.26130000000003</v>
      </c>
      <c r="H15" s="7">
        <v>242.64571999999998</v>
      </c>
      <c r="I15" s="7">
        <v>384.3279599999999</v>
      </c>
      <c r="J15" s="7">
        <v>671.313984</v>
      </c>
      <c r="K15" s="19"/>
      <c r="W15" s="50" t="s">
        <v>37</v>
      </c>
      <c r="X15" s="50">
        <v>9</v>
      </c>
      <c r="Y15" s="50">
        <v>4982.7873920000011</v>
      </c>
      <c r="Z15" s="50">
        <v>553.64304355555566</v>
      </c>
      <c r="AA15" s="50">
        <v>75058.333243303525</v>
      </c>
      <c r="AB15"/>
      <c r="AC15"/>
      <c r="AD15" s="21"/>
      <c r="AE15" s="21"/>
      <c r="AF15" s="21"/>
      <c r="AG15" s="21"/>
      <c r="AH15" s="21"/>
      <c r="AI15" s="21"/>
      <c r="AJ15" s="21"/>
    </row>
    <row r="16" spans="1:36" s="4" customFormat="1" x14ac:dyDescent="0.25">
      <c r="A16" s="46"/>
      <c r="B16" s="7"/>
      <c r="C16" s="7"/>
      <c r="D16" s="7"/>
      <c r="E16" s="7"/>
      <c r="F16" s="7"/>
      <c r="G16" s="7"/>
      <c r="H16" s="7"/>
      <c r="I16" s="7"/>
      <c r="J16" s="7"/>
      <c r="K16" s="10"/>
      <c r="AB16"/>
      <c r="AC16"/>
      <c r="AD16" s="20"/>
      <c r="AE16" s="20"/>
      <c r="AF16" s="20"/>
      <c r="AG16" s="20"/>
      <c r="AH16" s="20"/>
      <c r="AI16" s="20"/>
      <c r="AJ16" s="20"/>
    </row>
    <row r="17" spans="1:36" s="4" customFormat="1" ht="15.75" thickBot="1" x14ac:dyDescent="0.3">
      <c r="A17" s="46"/>
      <c r="B17" s="7"/>
      <c r="C17" s="7"/>
      <c r="D17" s="7"/>
      <c r="E17" s="7"/>
      <c r="F17" s="7"/>
      <c r="G17" s="7"/>
      <c r="H17" s="7"/>
      <c r="I17" s="7"/>
      <c r="J17" s="7"/>
      <c r="K17" s="10"/>
      <c r="W17" t="s">
        <v>38</v>
      </c>
      <c r="X17"/>
      <c r="Y17"/>
      <c r="Z17"/>
      <c r="AA17"/>
      <c r="AB17"/>
      <c r="AC17"/>
      <c r="AD17" s="20"/>
      <c r="AE17" s="20"/>
      <c r="AF17" s="20"/>
      <c r="AG17" s="20"/>
      <c r="AH17" s="20"/>
      <c r="AI17" s="20"/>
      <c r="AJ17" s="20"/>
    </row>
    <row r="18" spans="1:36" s="4" customFormat="1" x14ac:dyDescent="0.25">
      <c r="A18" s="60" t="s">
        <v>13</v>
      </c>
      <c r="B18" s="59">
        <f t="shared" ref="B18:J18" si="0">AVERAGE(B7:B17)</f>
        <v>23.273264629629626</v>
      </c>
      <c r="C18" s="59">
        <f t="shared" si="0"/>
        <v>58.020235000000007</v>
      </c>
      <c r="D18" s="59">
        <f t="shared" si="0"/>
        <v>78.6117048148148</v>
      </c>
      <c r="E18" s="59">
        <f t="shared" si="0"/>
        <v>103.98754240740739</v>
      </c>
      <c r="F18" s="59">
        <f t="shared" si="0"/>
        <v>188.87214500000002</v>
      </c>
      <c r="G18" s="59">
        <f t="shared" si="0"/>
        <v>215.7871151851852</v>
      </c>
      <c r="H18" s="59">
        <f t="shared" si="0"/>
        <v>269.44279129629632</v>
      </c>
      <c r="I18" s="59">
        <f t="shared" si="0"/>
        <v>324.06922574074071</v>
      </c>
      <c r="J18" s="59">
        <f t="shared" si="0"/>
        <v>553.64304355555566</v>
      </c>
      <c r="W18" s="51" t="s">
        <v>39</v>
      </c>
      <c r="X18" s="51" t="s">
        <v>40</v>
      </c>
      <c r="Y18" s="51" t="s">
        <v>41</v>
      </c>
      <c r="Z18" s="51" t="s">
        <v>42</v>
      </c>
      <c r="AA18" s="51" t="s">
        <v>43</v>
      </c>
      <c r="AB18" s="51" t="s">
        <v>44</v>
      </c>
      <c r="AC18" s="51" t="s">
        <v>45</v>
      </c>
      <c r="AD18" s="21"/>
      <c r="AE18" s="21"/>
      <c r="AF18" s="21"/>
      <c r="AG18" s="21"/>
      <c r="AH18" s="21"/>
      <c r="AI18" s="21"/>
      <c r="AJ18" s="21"/>
    </row>
    <row r="19" spans="1:36" s="4" customFormat="1" x14ac:dyDescent="0.25">
      <c r="A19" s="3" t="s">
        <v>10</v>
      </c>
      <c r="B19" s="7">
        <f t="shared" ref="B19:J19" si="1">_xlfn.STDEV.P(B7:B17)</f>
        <v>17.188965590137546</v>
      </c>
      <c r="C19" s="7">
        <f t="shared" si="1"/>
        <v>35.305656396934722</v>
      </c>
      <c r="D19" s="7">
        <f t="shared" si="1"/>
        <v>42.168882165776111</v>
      </c>
      <c r="E19" s="7">
        <f t="shared" si="1"/>
        <v>56.040000528174851</v>
      </c>
      <c r="F19" s="7">
        <f t="shared" si="1"/>
        <v>94.733429418284445</v>
      </c>
      <c r="G19" s="7">
        <f t="shared" si="1"/>
        <v>113.25013903389046</v>
      </c>
      <c r="H19" s="7">
        <f t="shared" si="1"/>
        <v>129.04586576327884</v>
      </c>
      <c r="I19" s="7">
        <f t="shared" si="1"/>
        <v>175.87376830578296</v>
      </c>
      <c r="J19" s="7">
        <f t="shared" si="1"/>
        <v>258.29928075488715</v>
      </c>
      <c r="K19" s="10"/>
      <c r="W19" s="20" t="s">
        <v>46</v>
      </c>
      <c r="X19" s="20">
        <v>1988717.6601044317</v>
      </c>
      <c r="Y19" s="20">
        <v>8</v>
      </c>
      <c r="Z19" s="20">
        <v>248589.70751305396</v>
      </c>
      <c r="AA19" s="20">
        <v>13.949687524420908</v>
      </c>
      <c r="AB19" s="23">
        <v>5.0109155878567133E-12</v>
      </c>
      <c r="AC19" s="20">
        <v>2.0698316419588703</v>
      </c>
      <c r="AD19" s="26"/>
      <c r="AE19" s="26"/>
      <c r="AF19" s="26"/>
      <c r="AG19" s="27"/>
      <c r="AH19" s="36"/>
    </row>
    <row r="20" spans="1:36" s="4" customFormat="1" x14ac:dyDescent="0.25">
      <c r="A20" s="16" t="s">
        <v>11</v>
      </c>
      <c r="B20" s="17">
        <f t="shared" ref="B20:J20" si="2">(B19)/(SQRT(COUNT(B7:B17)))</f>
        <v>5.7296551967125149</v>
      </c>
      <c r="C20" s="17">
        <f t="shared" si="2"/>
        <v>11.768552132311575</v>
      </c>
      <c r="D20" s="17">
        <f t="shared" si="2"/>
        <v>14.056294055258704</v>
      </c>
      <c r="E20" s="17">
        <f t="shared" si="2"/>
        <v>18.680000176058282</v>
      </c>
      <c r="F20" s="17">
        <f t="shared" si="2"/>
        <v>31.577809806094816</v>
      </c>
      <c r="G20" s="17">
        <f t="shared" si="2"/>
        <v>37.750046344630157</v>
      </c>
      <c r="H20" s="17">
        <f t="shared" si="2"/>
        <v>43.015288587759613</v>
      </c>
      <c r="I20" s="17">
        <f t="shared" si="2"/>
        <v>58.624589435260987</v>
      </c>
      <c r="J20" s="17">
        <f t="shared" si="2"/>
        <v>86.09976025162905</v>
      </c>
      <c r="K20" s="10"/>
      <c r="T20" s="1"/>
      <c r="W20" s="20" t="s">
        <v>47</v>
      </c>
      <c r="X20" s="20">
        <v>1283072.3920952417</v>
      </c>
      <c r="Y20" s="20">
        <v>72</v>
      </c>
      <c r="Z20" s="20">
        <v>17820.44989021169</v>
      </c>
      <c r="AA20" s="20"/>
      <c r="AB20" s="20"/>
      <c r="AC20" s="20"/>
      <c r="AD20" s="26"/>
      <c r="AE20" s="26"/>
      <c r="AF20" s="26"/>
      <c r="AG20" s="27"/>
      <c r="AH20" s="26"/>
    </row>
    <row r="21" spans="1:36" ht="15.75" thickBot="1" x14ac:dyDescent="0.3">
      <c r="A21" s="10"/>
      <c r="B21" s="58"/>
      <c r="C21" s="58"/>
      <c r="D21" s="58"/>
      <c r="E21" s="58"/>
      <c r="F21" s="58"/>
      <c r="G21" s="58"/>
      <c r="H21" s="58"/>
      <c r="I21" s="58"/>
      <c r="J21" s="4"/>
      <c r="K21" s="10"/>
      <c r="W21" s="50" t="s">
        <v>48</v>
      </c>
      <c r="X21" s="50">
        <v>3271790.0521996734</v>
      </c>
      <c r="Y21" s="50">
        <v>80</v>
      </c>
      <c r="Z21" s="50"/>
      <c r="AA21" s="50"/>
      <c r="AB21" s="50"/>
      <c r="AC21" s="50"/>
      <c r="AD21" s="21"/>
      <c r="AE21" s="21"/>
      <c r="AF21" s="21"/>
      <c r="AG21" s="21"/>
      <c r="AH21" s="21"/>
      <c r="AI21" s="21"/>
      <c r="AJ21" s="21"/>
    </row>
    <row r="22" spans="1:36" ht="15.75" x14ac:dyDescent="0.25">
      <c r="A22" s="32"/>
      <c r="B22" s="29"/>
      <c r="C22" s="29"/>
      <c r="D22" s="29"/>
      <c r="E22" s="29"/>
      <c r="F22" s="29"/>
      <c r="G22" s="29"/>
      <c r="H22" s="29"/>
      <c r="I22" s="29"/>
      <c r="J22" s="28"/>
      <c r="K22" s="10"/>
      <c r="AD22" s="22"/>
      <c r="AE22" s="22"/>
      <c r="AF22" s="22"/>
      <c r="AG22" s="22"/>
      <c r="AH22" s="22"/>
      <c r="AI22" s="21"/>
      <c r="AJ22" s="21"/>
    </row>
    <row r="23" spans="1:36" x14ac:dyDescent="0.25">
      <c r="A23" s="19" t="s">
        <v>49</v>
      </c>
      <c r="B23" s="5"/>
      <c r="C23" s="5"/>
      <c r="D23" s="5"/>
      <c r="E23" s="5"/>
      <c r="F23" s="5"/>
      <c r="G23" s="5"/>
      <c r="H23" s="5"/>
      <c r="I23" s="5"/>
      <c r="K23" s="10"/>
      <c r="AD23" s="20"/>
      <c r="AE23" s="20"/>
      <c r="AF23" s="20"/>
      <c r="AG23" s="20"/>
      <c r="AH23" s="20"/>
      <c r="AI23" s="21"/>
      <c r="AJ23" s="21"/>
    </row>
    <row r="24" spans="1:36" x14ac:dyDescent="0.25">
      <c r="A24" s="18" t="s">
        <v>14</v>
      </c>
      <c r="B24" s="9">
        <v>0.5</v>
      </c>
      <c r="C24" s="9">
        <v>1</v>
      </c>
      <c r="D24" s="9">
        <v>2</v>
      </c>
      <c r="E24" s="9">
        <v>5</v>
      </c>
      <c r="F24" s="9">
        <v>10</v>
      </c>
      <c r="G24" s="9">
        <v>30</v>
      </c>
      <c r="H24" s="9">
        <v>60</v>
      </c>
      <c r="I24" s="9">
        <v>120</v>
      </c>
      <c r="J24" s="8">
        <v>300</v>
      </c>
      <c r="K24" s="10" t="s">
        <v>12</v>
      </c>
      <c r="AD24" s="20"/>
      <c r="AE24" s="20"/>
      <c r="AF24" s="20"/>
      <c r="AG24" s="20"/>
      <c r="AH24" s="20"/>
      <c r="AI24" s="21"/>
      <c r="AJ24" s="21"/>
    </row>
    <row r="25" spans="1:36" s="4" customFormat="1" x14ac:dyDescent="0.25">
      <c r="A25" s="46">
        <v>41675</v>
      </c>
      <c r="B25" s="52">
        <v>36.49</v>
      </c>
      <c r="C25" s="52">
        <v>46.25</v>
      </c>
      <c r="D25" s="52">
        <v>77.56</v>
      </c>
      <c r="E25" s="52">
        <v>51.32</v>
      </c>
      <c r="F25" s="52">
        <v>35.99</v>
      </c>
      <c r="G25" s="52">
        <v>90.6</v>
      </c>
      <c r="H25" s="52">
        <v>213.41</v>
      </c>
      <c r="I25" s="53"/>
      <c r="J25" s="52">
        <v>363.55</v>
      </c>
      <c r="K25" s="10" t="s">
        <v>8</v>
      </c>
      <c r="AD25" s="26"/>
      <c r="AE25" s="26"/>
      <c r="AF25" s="26"/>
      <c r="AG25" s="27"/>
      <c r="AH25" s="24"/>
    </row>
    <row r="26" spans="1:36" s="4" customFormat="1" x14ac:dyDescent="0.25">
      <c r="A26" s="46">
        <v>41681</v>
      </c>
      <c r="B26" s="52">
        <v>144.18</v>
      </c>
      <c r="C26" s="52">
        <v>229.35</v>
      </c>
      <c r="D26" s="52">
        <v>261.64999999999998</v>
      </c>
      <c r="E26" s="52">
        <v>299.87</v>
      </c>
      <c r="F26" s="52">
        <v>322.81</v>
      </c>
      <c r="G26" s="52">
        <v>431.36</v>
      </c>
      <c r="H26" s="52">
        <v>494.21</v>
      </c>
      <c r="I26" s="53"/>
      <c r="J26" s="52">
        <v>609.98</v>
      </c>
      <c r="K26" s="10"/>
      <c r="X26" s="1"/>
      <c r="Y26" s="1"/>
      <c r="Z26" s="1"/>
      <c r="AA26" s="1"/>
      <c r="AB26" s="1"/>
      <c r="AC26" s="1"/>
      <c r="AD26" s="33"/>
      <c r="AE26" s="33"/>
      <c r="AF26" s="33"/>
      <c r="AG26" s="27"/>
      <c r="AH26" s="20"/>
    </row>
    <row r="27" spans="1:36" s="4" customFormat="1" x14ac:dyDescent="0.25">
      <c r="A27" s="46">
        <v>41684</v>
      </c>
      <c r="B27" s="52">
        <v>74.05</v>
      </c>
      <c r="C27" s="52">
        <v>213.37</v>
      </c>
      <c r="D27" s="52">
        <v>272.91000000000003</v>
      </c>
      <c r="E27" s="52">
        <v>233.19</v>
      </c>
      <c r="F27" s="52">
        <v>191.17</v>
      </c>
      <c r="G27" s="52">
        <v>298.88</v>
      </c>
      <c r="H27" s="52">
        <v>517.87</v>
      </c>
      <c r="I27" s="52">
        <v>816.94</v>
      </c>
      <c r="J27" s="52">
        <v>932.01</v>
      </c>
      <c r="W27" t="s">
        <v>22</v>
      </c>
      <c r="X27"/>
      <c r="Y27"/>
      <c r="Z27"/>
      <c r="AA27"/>
      <c r="AB27"/>
      <c r="AC27"/>
      <c r="AD27" s="40"/>
      <c r="AE27" s="40"/>
      <c r="AF27" s="41"/>
      <c r="AG27" s="41"/>
      <c r="AH27" s="21"/>
    </row>
    <row r="28" spans="1:36" ht="15.75" thickBot="1" x14ac:dyDescent="0.3">
      <c r="A28" s="46">
        <v>41686</v>
      </c>
      <c r="B28" s="52">
        <v>90.04</v>
      </c>
      <c r="C28" s="52">
        <v>144.55000000000001</v>
      </c>
      <c r="D28" s="52">
        <v>164.39</v>
      </c>
      <c r="E28" s="52">
        <v>204.74</v>
      </c>
      <c r="F28" s="52">
        <v>232.59</v>
      </c>
      <c r="G28" s="52">
        <v>380.92</v>
      </c>
      <c r="H28" s="52">
        <v>392.72</v>
      </c>
      <c r="I28" s="52">
        <v>393.06</v>
      </c>
      <c r="J28" s="52">
        <v>315.14</v>
      </c>
      <c r="K28" s="10"/>
      <c r="W28" t="s">
        <v>23</v>
      </c>
      <c r="X28"/>
      <c r="Y28"/>
      <c r="Z28"/>
      <c r="AA28"/>
      <c r="AB28"/>
      <c r="AC28"/>
      <c r="AD28" s="21"/>
      <c r="AE28" s="21"/>
      <c r="AF28" s="21"/>
      <c r="AG28" s="21"/>
      <c r="AH28" s="21"/>
    </row>
    <row r="29" spans="1:36" x14ac:dyDescent="0.25">
      <c r="A29" s="46">
        <v>41689</v>
      </c>
      <c r="B29" s="52">
        <v>97.63</v>
      </c>
      <c r="C29" s="52">
        <v>259.11</v>
      </c>
      <c r="D29" s="52">
        <v>298.02</v>
      </c>
      <c r="E29" s="52">
        <v>400.28</v>
      </c>
      <c r="F29" s="52">
        <v>550.92999999999995</v>
      </c>
      <c r="G29" s="52">
        <v>558.33000000000004</v>
      </c>
      <c r="H29" s="52">
        <v>666.75</v>
      </c>
      <c r="I29" s="52">
        <v>746.71</v>
      </c>
      <c r="J29" s="52">
        <v>944.87</v>
      </c>
      <c r="K29" s="10"/>
      <c r="L29"/>
      <c r="M29"/>
      <c r="N29"/>
      <c r="O29"/>
      <c r="P29"/>
      <c r="Q29"/>
      <c r="R29"/>
      <c r="W29" s="51" t="s">
        <v>24</v>
      </c>
      <c r="X29" s="51" t="s">
        <v>25</v>
      </c>
      <c r="Y29" s="51" t="s">
        <v>26</v>
      </c>
      <c r="Z29" s="51" t="s">
        <v>27</v>
      </c>
      <c r="AA29" s="51" t="s">
        <v>28</v>
      </c>
      <c r="AB29"/>
      <c r="AC29"/>
      <c r="AD29" s="24"/>
    </row>
    <row r="30" spans="1:36" x14ac:dyDescent="0.25">
      <c r="A30" s="46">
        <v>41695</v>
      </c>
      <c r="B30" s="52">
        <v>65.790000000000006</v>
      </c>
      <c r="C30" s="52">
        <v>148.43</v>
      </c>
      <c r="D30" s="52">
        <v>129.78</v>
      </c>
      <c r="E30" s="52">
        <v>187.76</v>
      </c>
      <c r="F30" s="52">
        <v>181.93</v>
      </c>
      <c r="G30" s="52">
        <v>241.92</v>
      </c>
      <c r="H30" s="52">
        <v>249.03</v>
      </c>
      <c r="I30" s="52">
        <v>298.02999999999997</v>
      </c>
      <c r="J30" s="52">
        <v>579.21</v>
      </c>
      <c r="L30"/>
      <c r="M30"/>
      <c r="N30"/>
      <c r="O30"/>
      <c r="P30"/>
      <c r="Q30"/>
      <c r="R30"/>
      <c r="W30" s="20" t="s">
        <v>29</v>
      </c>
      <c r="X30" s="20">
        <v>18</v>
      </c>
      <c r="Y30" s="20">
        <v>1238.6045445704485</v>
      </c>
      <c r="Z30" s="20">
        <v>68.811363587247143</v>
      </c>
      <c r="AA30" s="20">
        <v>664.97152888716323</v>
      </c>
      <c r="AB30"/>
      <c r="AC30"/>
      <c r="AD30" s="24"/>
    </row>
    <row r="31" spans="1:36" x14ac:dyDescent="0.25">
      <c r="A31" s="46">
        <v>41731</v>
      </c>
      <c r="B31" s="7">
        <v>85.007650909090898</v>
      </c>
      <c r="C31" s="7">
        <v>208.65003681818189</v>
      </c>
      <c r="D31" s="7">
        <v>262.44672578571425</v>
      </c>
      <c r="E31" s="7">
        <v>288.6984308333333</v>
      </c>
      <c r="F31" s="7">
        <v>316.09609950000004</v>
      </c>
      <c r="G31" s="7">
        <v>345.77531636363636</v>
      </c>
      <c r="H31" s="7">
        <v>382.13472219999994</v>
      </c>
      <c r="I31" s="7">
        <v>462.66506560000005</v>
      </c>
      <c r="J31" s="7">
        <v>534.84844322222227</v>
      </c>
      <c r="K31" s="19"/>
      <c r="W31" s="20" t="s">
        <v>30</v>
      </c>
      <c r="X31" s="20">
        <v>18</v>
      </c>
      <c r="Y31" s="20">
        <v>2742.8069534177771</v>
      </c>
      <c r="Z31" s="20">
        <v>152.37816407876539</v>
      </c>
      <c r="AA31" s="20">
        <v>3090.9796551555455</v>
      </c>
      <c r="AB31"/>
      <c r="AC31"/>
      <c r="AD31" s="24"/>
    </row>
    <row r="32" spans="1:36" x14ac:dyDescent="0.25">
      <c r="A32" s="46">
        <v>41732</v>
      </c>
      <c r="B32" s="7">
        <v>49.06</v>
      </c>
      <c r="C32" s="7">
        <v>189.02</v>
      </c>
      <c r="D32" s="7">
        <v>190.3</v>
      </c>
      <c r="E32" s="7">
        <v>154.03</v>
      </c>
      <c r="F32" s="7">
        <v>224.53</v>
      </c>
      <c r="G32" s="7">
        <v>323.33</v>
      </c>
      <c r="H32" s="7">
        <v>274.10000000000002</v>
      </c>
      <c r="I32" s="7">
        <v>317.5</v>
      </c>
      <c r="J32" s="3">
        <v>773.91</v>
      </c>
      <c r="W32" s="20" t="s">
        <v>31</v>
      </c>
      <c r="X32" s="20">
        <v>18</v>
      </c>
      <c r="Y32" s="20">
        <v>3546.5834272703291</v>
      </c>
      <c r="Z32" s="20">
        <v>197.0324126261294</v>
      </c>
      <c r="AA32" s="20">
        <v>5197.224813335507</v>
      </c>
      <c r="AB32"/>
      <c r="AC32"/>
      <c r="AD32" s="24"/>
    </row>
    <row r="33" spans="1:30" x14ac:dyDescent="0.25">
      <c r="A33" s="46" t="s">
        <v>17</v>
      </c>
      <c r="B33" s="7">
        <v>54.4855248</v>
      </c>
      <c r="C33" s="7">
        <v>123.47262719999999</v>
      </c>
      <c r="D33" s="7">
        <v>165.61457058461534</v>
      </c>
      <c r="E33" s="7">
        <v>258.68858399999999</v>
      </c>
      <c r="F33" s="7">
        <v>248.70399578181812</v>
      </c>
      <c r="G33" s="7">
        <v>319.35882048000002</v>
      </c>
      <c r="H33" s="7">
        <v>410.88366327272723</v>
      </c>
      <c r="I33" s="7">
        <v>399.6280145454545</v>
      </c>
      <c r="J33" s="7">
        <v>462.24598140000001</v>
      </c>
      <c r="W33" s="20" t="s">
        <v>32</v>
      </c>
      <c r="X33" s="20">
        <v>18</v>
      </c>
      <c r="Y33" s="20">
        <v>4174.6637719025648</v>
      </c>
      <c r="Z33" s="20">
        <v>231.92576510569805</v>
      </c>
      <c r="AA33" s="20">
        <v>11329.112214745473</v>
      </c>
      <c r="AB33"/>
      <c r="AC33"/>
      <c r="AD33" s="24"/>
    </row>
    <row r="34" spans="1:30" x14ac:dyDescent="0.25">
      <c r="A34" s="46" t="s">
        <v>18</v>
      </c>
      <c r="B34" s="7">
        <v>47.374256160000002</v>
      </c>
      <c r="C34" s="7">
        <v>87.965978399999997</v>
      </c>
      <c r="D34" s="7">
        <v>162.8372736</v>
      </c>
      <c r="E34" s="7">
        <v>183.61028450000001</v>
      </c>
      <c r="F34" s="7">
        <v>196.32089400000001</v>
      </c>
      <c r="G34" s="7">
        <v>231.13476650000001</v>
      </c>
      <c r="H34" s="7">
        <v>314.8619645</v>
      </c>
      <c r="I34" s="7">
        <v>499.71285499999999</v>
      </c>
      <c r="J34" s="7">
        <v>580.30164639999998</v>
      </c>
      <c r="W34" s="20" t="s">
        <v>33</v>
      </c>
      <c r="X34" s="20">
        <v>18</v>
      </c>
      <c r="Y34" s="20">
        <v>4854.881867586214</v>
      </c>
      <c r="Z34" s="20">
        <v>269.71565931034525</v>
      </c>
      <c r="AA34" s="20">
        <v>21645.978070190136</v>
      </c>
      <c r="AB34"/>
      <c r="AC34"/>
      <c r="AD34" s="24"/>
    </row>
    <row r="35" spans="1:30" x14ac:dyDescent="0.25">
      <c r="A35" s="46" t="s">
        <v>15</v>
      </c>
      <c r="B35" s="7">
        <v>69.25</v>
      </c>
      <c r="C35" s="7">
        <v>161.69</v>
      </c>
      <c r="D35" s="7">
        <v>191.97</v>
      </c>
      <c r="E35" s="7">
        <v>210.62</v>
      </c>
      <c r="F35" s="7">
        <v>242.07</v>
      </c>
      <c r="G35" s="7">
        <v>338.63</v>
      </c>
      <c r="H35" s="7">
        <v>380.38</v>
      </c>
      <c r="I35" s="7">
        <v>392.83</v>
      </c>
      <c r="J35" s="7">
        <v>466.28</v>
      </c>
      <c r="W35" s="20" t="s">
        <v>34</v>
      </c>
      <c r="X35" s="20">
        <v>18</v>
      </c>
      <c r="Y35" s="20">
        <v>6468.8577676280183</v>
      </c>
      <c r="Z35" s="20">
        <v>359.38098709044544</v>
      </c>
      <c r="AA35" s="20">
        <v>26535.364061563083</v>
      </c>
      <c r="AB35"/>
      <c r="AC35"/>
      <c r="AD35" s="24"/>
    </row>
    <row r="36" spans="1:30" x14ac:dyDescent="0.25">
      <c r="A36" s="46" t="s">
        <v>16</v>
      </c>
      <c r="B36" s="7">
        <v>54.52</v>
      </c>
      <c r="C36" s="7">
        <v>125.98</v>
      </c>
      <c r="D36" s="7">
        <v>182.32</v>
      </c>
      <c r="E36" s="7">
        <v>211.83</v>
      </c>
      <c r="F36" s="7">
        <v>292.77999999999997</v>
      </c>
      <c r="G36" s="7">
        <v>420.36</v>
      </c>
      <c r="H36" s="7">
        <v>547.26</v>
      </c>
      <c r="I36" s="7">
        <v>579.96</v>
      </c>
      <c r="J36" s="7">
        <v>659.97</v>
      </c>
      <c r="W36" s="20" t="s">
        <v>35</v>
      </c>
      <c r="X36" s="20">
        <v>18</v>
      </c>
      <c r="Y36" s="20">
        <v>7499.5116823240096</v>
      </c>
      <c r="Z36" s="20">
        <v>416.63953790688942</v>
      </c>
      <c r="AA36" s="20">
        <v>21246.966897907638</v>
      </c>
      <c r="AB36"/>
      <c r="AC36"/>
      <c r="AD36" s="24"/>
    </row>
    <row r="37" spans="1:30" x14ac:dyDescent="0.25">
      <c r="A37" s="46">
        <v>41739</v>
      </c>
      <c r="B37" s="7">
        <v>57.08</v>
      </c>
      <c r="C37" s="7">
        <v>130.86000000000001</v>
      </c>
      <c r="D37" s="7">
        <v>183.29</v>
      </c>
      <c r="E37" s="7">
        <v>232.11</v>
      </c>
      <c r="F37" s="7">
        <v>260.99</v>
      </c>
      <c r="G37" s="7">
        <v>332.48</v>
      </c>
      <c r="H37" s="7">
        <v>395</v>
      </c>
      <c r="I37" s="7">
        <v>406.59</v>
      </c>
      <c r="J37" s="7">
        <v>564.35</v>
      </c>
      <c r="W37" s="20" t="s">
        <v>36</v>
      </c>
      <c r="X37" s="20">
        <v>16</v>
      </c>
      <c r="Y37" s="20">
        <v>8263.7341190573425</v>
      </c>
      <c r="Z37" s="20">
        <v>516.4833824410839</v>
      </c>
      <c r="AA37" s="20">
        <v>44483.963655669984</v>
      </c>
      <c r="AB37"/>
      <c r="AC37"/>
      <c r="AD37" s="24"/>
    </row>
    <row r="38" spans="1:30" ht="15.75" thickBot="1" x14ac:dyDescent="0.3">
      <c r="A38" s="46">
        <v>41740</v>
      </c>
      <c r="B38" s="7">
        <v>59.98</v>
      </c>
      <c r="C38" s="7">
        <v>157.44</v>
      </c>
      <c r="D38" s="7">
        <v>181.12</v>
      </c>
      <c r="E38" s="7">
        <v>209.92</v>
      </c>
      <c r="F38" s="7">
        <v>231.92</v>
      </c>
      <c r="G38" s="7">
        <v>377.62</v>
      </c>
      <c r="H38" s="7">
        <v>525.54999999999995</v>
      </c>
      <c r="I38" s="7">
        <v>818.66</v>
      </c>
      <c r="J38" s="7">
        <v>1070.44</v>
      </c>
      <c r="K38" s="19"/>
      <c r="W38" s="50" t="s">
        <v>37</v>
      </c>
      <c r="X38" s="50">
        <v>18</v>
      </c>
      <c r="Y38" s="50">
        <v>11508.744911294736</v>
      </c>
      <c r="Z38" s="50">
        <v>639.37471729415199</v>
      </c>
      <c r="AA38" s="50">
        <v>74447.116708005226</v>
      </c>
      <c r="AB38"/>
      <c r="AC38"/>
      <c r="AD38" s="24"/>
    </row>
    <row r="39" spans="1:30" x14ac:dyDescent="0.25">
      <c r="A39" s="46">
        <v>41741</v>
      </c>
      <c r="B39" s="7">
        <v>50.566734999999994</v>
      </c>
      <c r="C39" s="7">
        <v>71.139100699999986</v>
      </c>
      <c r="D39" s="7">
        <v>87.032227200000008</v>
      </c>
      <c r="E39" s="7">
        <v>102.9216368</v>
      </c>
      <c r="F39" s="7">
        <v>149.53527970000002</v>
      </c>
      <c r="G39" s="7">
        <v>179.42858618181819</v>
      </c>
      <c r="H39" s="7">
        <v>218.6861768</v>
      </c>
      <c r="I39" s="7">
        <v>216.64863980000004</v>
      </c>
      <c r="J39" s="7">
        <v>233.31116460000004</v>
      </c>
      <c r="K39" s="10"/>
      <c r="W39"/>
      <c r="X39"/>
      <c r="Y39"/>
      <c r="Z39"/>
      <c r="AA39"/>
      <c r="AB39"/>
      <c r="AC39"/>
      <c r="AD39" s="24"/>
    </row>
    <row r="40" spans="1:30" ht="15.75" thickBot="1" x14ac:dyDescent="0.3">
      <c r="A40" s="46">
        <v>41746</v>
      </c>
      <c r="B40" s="7">
        <v>43.32206446153846</v>
      </c>
      <c r="C40" s="7">
        <v>105.96978200000001</v>
      </c>
      <c r="D40" s="7">
        <v>143.98331525</v>
      </c>
      <c r="E40" s="7">
        <v>144.07507774999999</v>
      </c>
      <c r="F40" s="7">
        <v>144.85086414285715</v>
      </c>
      <c r="G40" s="7">
        <v>243.45610833333328</v>
      </c>
      <c r="H40" s="7">
        <v>274.47326074999995</v>
      </c>
      <c r="I40" s="7">
        <v>324.68887072727273</v>
      </c>
      <c r="J40" s="7">
        <v>331.64571644444447</v>
      </c>
      <c r="K40" s="10"/>
      <c r="W40" t="s">
        <v>38</v>
      </c>
      <c r="X40"/>
      <c r="Y40"/>
      <c r="Z40"/>
      <c r="AA40"/>
      <c r="AB40"/>
      <c r="AC40"/>
      <c r="AD40" s="24"/>
    </row>
    <row r="41" spans="1:30" x14ac:dyDescent="0.25">
      <c r="A41" s="46">
        <v>41752</v>
      </c>
      <c r="B41" s="7">
        <v>67.715438470588225</v>
      </c>
      <c r="C41" s="7">
        <v>174.53685168421055</v>
      </c>
      <c r="D41" s="7">
        <v>354.06511525000002</v>
      </c>
      <c r="E41" s="7">
        <v>521.84188276923066</v>
      </c>
      <c r="F41" s="7">
        <v>677.38096261538453</v>
      </c>
      <c r="G41" s="7">
        <v>824.33498069230768</v>
      </c>
      <c r="H41" s="7">
        <v>562.77223941666682</v>
      </c>
      <c r="I41" s="7">
        <v>794.29220369230779</v>
      </c>
      <c r="J41" s="7">
        <v>1164.3018728947368</v>
      </c>
      <c r="K41" s="10"/>
      <c r="W41" s="51" t="s">
        <v>39</v>
      </c>
      <c r="X41" s="51" t="s">
        <v>40</v>
      </c>
      <c r="Y41" s="51" t="s">
        <v>41</v>
      </c>
      <c r="Z41" s="51" t="s">
        <v>42</v>
      </c>
      <c r="AA41" s="51" t="s">
        <v>43</v>
      </c>
      <c r="AB41" s="51" t="s">
        <v>44</v>
      </c>
      <c r="AC41" s="51" t="s">
        <v>45</v>
      </c>
      <c r="AD41" s="24"/>
    </row>
    <row r="42" spans="1:30" x14ac:dyDescent="0.25">
      <c r="A42" s="46">
        <v>41753</v>
      </c>
      <c r="B42" s="7">
        <v>92.062874769230774</v>
      </c>
      <c r="C42" s="7">
        <v>165.02257661538462</v>
      </c>
      <c r="D42" s="7">
        <v>237.29419960000004</v>
      </c>
      <c r="E42" s="7">
        <v>279.15787525000007</v>
      </c>
      <c r="F42" s="7">
        <v>354.28377184615391</v>
      </c>
      <c r="G42" s="7">
        <v>530.93918907692307</v>
      </c>
      <c r="H42" s="7">
        <v>679.41965538461545</v>
      </c>
      <c r="I42" s="7">
        <v>795.81846969230753</v>
      </c>
      <c r="J42" s="7">
        <v>922.38008633333345</v>
      </c>
      <c r="K42" s="10"/>
      <c r="W42" s="20" t="s">
        <v>46</v>
      </c>
      <c r="X42" s="20">
        <v>4743425.4149506595</v>
      </c>
      <c r="Y42" s="20">
        <v>8</v>
      </c>
      <c r="Z42" s="20">
        <v>592928.17686883244</v>
      </c>
      <c r="AA42" s="20">
        <v>25.891756184246603</v>
      </c>
      <c r="AB42" s="23">
        <v>7.4316547681632165E-25</v>
      </c>
      <c r="AC42" s="20">
        <v>2.0002076795077706</v>
      </c>
      <c r="AD42" s="24"/>
    </row>
    <row r="43" spans="1:30" x14ac:dyDescent="0.25">
      <c r="A43" s="34" t="s">
        <v>13</v>
      </c>
      <c r="B43" s="35">
        <f>AVERAGE(B25:B42)</f>
        <v>68.811363587247143</v>
      </c>
      <c r="C43" s="35">
        <f t="shared" ref="C43:J43" si="3">AVERAGE(C25:C42)</f>
        <v>152.37816407876539</v>
      </c>
      <c r="D43" s="35">
        <f t="shared" si="3"/>
        <v>197.0324126261294</v>
      </c>
      <c r="E43" s="35">
        <f t="shared" si="3"/>
        <v>231.92576510569805</v>
      </c>
      <c r="F43" s="35">
        <f t="shared" si="3"/>
        <v>269.71565931034525</v>
      </c>
      <c r="G43" s="35">
        <f t="shared" si="3"/>
        <v>359.38098709044539</v>
      </c>
      <c r="H43" s="35">
        <f t="shared" si="3"/>
        <v>416.63953790688942</v>
      </c>
      <c r="I43" s="35">
        <f t="shared" si="3"/>
        <v>516.4833824410839</v>
      </c>
      <c r="J43" s="35">
        <f t="shared" si="3"/>
        <v>639.37471729415199</v>
      </c>
      <c r="K43" s="10"/>
      <c r="W43" s="20" t="s">
        <v>47</v>
      </c>
      <c r="X43" s="20">
        <v>3457940.5919814743</v>
      </c>
      <c r="Y43" s="20">
        <v>151</v>
      </c>
      <c r="Z43" s="20">
        <v>22900.268821069367</v>
      </c>
      <c r="AA43" s="20"/>
      <c r="AB43" s="20"/>
      <c r="AC43" s="20"/>
      <c r="AD43" s="24"/>
    </row>
    <row r="44" spans="1:30" ht="15.75" thickBot="1" x14ac:dyDescent="0.3">
      <c r="A44" s="3" t="s">
        <v>10</v>
      </c>
      <c r="B44" s="7">
        <f>_xlfn.STDEV.P(B25:B42)</f>
        <v>25.060500118138293</v>
      </c>
      <c r="C44" s="7">
        <f t="shared" ref="C44:J44" si="4">_xlfn.STDEV.P(C25:C42)</f>
        <v>54.030163457114007</v>
      </c>
      <c r="D44" s="7">
        <f t="shared" si="4"/>
        <v>70.060617335872379</v>
      </c>
      <c r="E44" s="7">
        <f t="shared" si="4"/>
        <v>103.43943682998309</v>
      </c>
      <c r="F44" s="7">
        <f t="shared" si="4"/>
        <v>142.98050123341056</v>
      </c>
      <c r="G44" s="7">
        <f t="shared" si="4"/>
        <v>158.30722399579267</v>
      </c>
      <c r="H44" s="7">
        <f t="shared" si="4"/>
        <v>141.65655596556022</v>
      </c>
      <c r="I44" s="7">
        <f t="shared" si="4"/>
        <v>204.21487685080785</v>
      </c>
      <c r="J44" s="7">
        <f t="shared" si="4"/>
        <v>265.16252710325165</v>
      </c>
      <c r="K44" s="10"/>
      <c r="W44" s="50" t="s">
        <v>48</v>
      </c>
      <c r="X44" s="50">
        <v>8201366.0069321338</v>
      </c>
      <c r="Y44" s="50">
        <v>159</v>
      </c>
      <c r="Z44" s="50"/>
      <c r="AA44" s="50"/>
      <c r="AB44" s="50"/>
      <c r="AC44" s="50"/>
      <c r="AD44" s="24"/>
    </row>
    <row r="45" spans="1:30" x14ac:dyDescent="0.25">
      <c r="A45" s="16" t="s">
        <v>11</v>
      </c>
      <c r="B45" s="17">
        <f>(B44)/(SQRT(COUNT(B25:B42)))</f>
        <v>5.9068165244872883</v>
      </c>
      <c r="C45" s="17">
        <f t="shared" ref="C45:J45" si="5">(C44)/(SQRT(COUNT(C25:C42)))</f>
        <v>12.735031656380972</v>
      </c>
      <c r="D45" s="17">
        <f t="shared" si="5"/>
        <v>16.513445870770383</v>
      </c>
      <c r="E45" s="17">
        <f t="shared" si="5"/>
        <v>24.380909074866189</v>
      </c>
      <c r="F45" s="17">
        <f t="shared" si="5"/>
        <v>33.700827333198717</v>
      </c>
      <c r="G45" s="17">
        <f t="shared" si="5"/>
        <v>37.313370532747584</v>
      </c>
      <c r="H45" s="17">
        <f t="shared" si="5"/>
        <v>33.388770440926443</v>
      </c>
      <c r="I45" s="17">
        <f t="shared" si="5"/>
        <v>51.053719212701964</v>
      </c>
      <c r="J45" s="17">
        <f t="shared" si="5"/>
        <v>62.499407010423653</v>
      </c>
      <c r="K45" s="10"/>
      <c r="AD45" s="24"/>
    </row>
    <row r="46" spans="1:30" x14ac:dyDescent="0.25">
      <c r="A46" s="48"/>
      <c r="B46" s="49"/>
      <c r="C46" s="49"/>
      <c r="D46" s="49"/>
      <c r="E46" s="49"/>
      <c r="F46" s="49"/>
      <c r="G46" s="49"/>
      <c r="H46" s="49"/>
      <c r="I46" s="49"/>
      <c r="J46" s="49"/>
      <c r="M46" s="2" t="s">
        <v>56</v>
      </c>
      <c r="AD46" s="24"/>
    </row>
    <row r="47" spans="1:30" ht="15.75" customHeight="1" x14ac:dyDescent="0.25">
      <c r="A47" s="32" t="s">
        <v>59</v>
      </c>
      <c r="B47" s="5"/>
      <c r="C47" s="5"/>
      <c r="D47" s="5"/>
      <c r="E47" s="5"/>
      <c r="F47" s="5"/>
      <c r="G47" s="5"/>
      <c r="H47" s="5"/>
      <c r="I47" s="5"/>
      <c r="K47" s="10"/>
      <c r="AD47" s="24"/>
    </row>
    <row r="48" spans="1:30" x14ac:dyDescent="0.25">
      <c r="A48" s="2" t="s">
        <v>50</v>
      </c>
      <c r="B48" s="5"/>
      <c r="C48" s="5"/>
      <c r="D48" s="5"/>
      <c r="E48" s="5"/>
      <c r="F48" s="5"/>
      <c r="G48" s="5"/>
      <c r="H48" s="5"/>
      <c r="I48" s="5"/>
      <c r="K48" s="10"/>
      <c r="M48" t="s">
        <v>22</v>
      </c>
      <c r="N48"/>
      <c r="O48"/>
      <c r="P48"/>
      <c r="Q48"/>
      <c r="R48"/>
      <c r="S48"/>
    </row>
    <row r="49" spans="1:31" ht="15.75" thickBot="1" x14ac:dyDescent="0.3">
      <c r="A49" s="18" t="s">
        <v>14</v>
      </c>
      <c r="B49" s="9">
        <v>0.5</v>
      </c>
      <c r="C49" s="9">
        <v>1</v>
      </c>
      <c r="D49" s="9">
        <v>2</v>
      </c>
      <c r="E49" s="9">
        <v>5</v>
      </c>
      <c r="F49" s="9">
        <v>10</v>
      </c>
      <c r="G49" s="9">
        <v>30</v>
      </c>
      <c r="H49" s="9">
        <v>60</v>
      </c>
      <c r="I49" s="9">
        <v>120</v>
      </c>
      <c r="J49" s="8">
        <v>300</v>
      </c>
      <c r="K49" s="10" t="s">
        <v>12</v>
      </c>
      <c r="M49" t="s">
        <v>23</v>
      </c>
      <c r="N49"/>
      <c r="O49"/>
      <c r="P49"/>
      <c r="Q49"/>
      <c r="R49"/>
      <c r="S49"/>
    </row>
    <row r="50" spans="1:31" x14ac:dyDescent="0.25">
      <c r="A50" s="10" t="s">
        <v>60</v>
      </c>
      <c r="B50" s="7">
        <v>37.390139999999995</v>
      </c>
      <c r="C50" s="7">
        <v>75.270200000000017</v>
      </c>
      <c r="D50" s="7">
        <v>63.308589999999995</v>
      </c>
      <c r="E50" s="7">
        <v>87.893260000000012</v>
      </c>
      <c r="F50" s="7">
        <v>23.554549999999999</v>
      </c>
      <c r="G50" s="7">
        <v>82.700940000000017</v>
      </c>
      <c r="H50" s="7">
        <v>92.978149999999999</v>
      </c>
      <c r="I50" s="7">
        <v>88.78476000000002</v>
      </c>
      <c r="J50" s="7">
        <v>108.46896</v>
      </c>
      <c r="K50" s="10" t="s">
        <v>8</v>
      </c>
      <c r="M50" s="51" t="s">
        <v>24</v>
      </c>
      <c r="N50" s="51" t="s">
        <v>25</v>
      </c>
      <c r="O50" s="51" t="s">
        <v>26</v>
      </c>
      <c r="P50" s="51" t="s">
        <v>27</v>
      </c>
      <c r="Q50" s="51" t="s">
        <v>28</v>
      </c>
      <c r="R50"/>
      <c r="S50"/>
      <c r="X50" s="20"/>
      <c r="Y50" s="20"/>
      <c r="Z50" s="20"/>
      <c r="AA50" s="20"/>
      <c r="AB50" s="20"/>
      <c r="AC50" s="23"/>
    </row>
    <row r="51" spans="1:31" x14ac:dyDescent="0.25">
      <c r="A51" s="10" t="s">
        <v>61</v>
      </c>
      <c r="B51" s="7">
        <v>25.814789999999999</v>
      </c>
      <c r="C51" s="7">
        <v>74.459720000000004</v>
      </c>
      <c r="D51" s="7">
        <v>62.329300000000003</v>
      </c>
      <c r="E51" s="7">
        <v>89.589849999999984</v>
      </c>
      <c r="F51" s="7">
        <v>28.642560000000003</v>
      </c>
      <c r="G51" s="7">
        <v>44.193200000000004</v>
      </c>
      <c r="H51" s="7">
        <v>93.37666000000003</v>
      </c>
      <c r="I51" s="7">
        <v>75.405479999999997</v>
      </c>
      <c r="J51" s="7">
        <v>98.429270000000002</v>
      </c>
      <c r="L51" s="2"/>
      <c r="M51" s="20" t="s">
        <v>29</v>
      </c>
      <c r="N51" s="20">
        <v>10</v>
      </c>
      <c r="O51" s="20">
        <v>200.90570031818183</v>
      </c>
      <c r="P51" s="20">
        <v>20.090570031818181</v>
      </c>
      <c r="Q51" s="20">
        <v>771.90915411481626</v>
      </c>
      <c r="R51"/>
      <c r="S51"/>
      <c r="X51" s="20"/>
      <c r="Y51" s="20"/>
      <c r="Z51" s="20"/>
      <c r="AA51" s="20"/>
      <c r="AB51" s="20"/>
      <c r="AC51" s="20"/>
    </row>
    <row r="52" spans="1:31" x14ac:dyDescent="0.25">
      <c r="A52" s="10" t="s">
        <v>62</v>
      </c>
      <c r="B52" s="7">
        <v>18.477910000000001</v>
      </c>
      <c r="C52" s="7">
        <v>55.056770000000007</v>
      </c>
      <c r="D52" s="7">
        <v>62.223959999999991</v>
      </c>
      <c r="E52" s="7">
        <v>83.650299999999987</v>
      </c>
      <c r="F52" s="7">
        <v>32.38259</v>
      </c>
      <c r="G52" s="7">
        <v>43.373399999999997</v>
      </c>
      <c r="H52" s="7">
        <v>57.534670000000006</v>
      </c>
      <c r="I52" s="7">
        <v>43.937869999999997</v>
      </c>
      <c r="J52" s="7">
        <v>44.632359999999998</v>
      </c>
      <c r="M52" s="20" t="s">
        <v>30</v>
      </c>
      <c r="N52" s="20">
        <v>10</v>
      </c>
      <c r="O52" s="20">
        <v>219.12463455960705</v>
      </c>
      <c r="P52" s="20">
        <v>21.912463455960705</v>
      </c>
      <c r="Q52" s="20">
        <v>710.56948372047657</v>
      </c>
      <c r="R52"/>
      <c r="S52"/>
      <c r="X52" s="20"/>
      <c r="Y52" s="20"/>
      <c r="Z52" s="20"/>
      <c r="AA52" s="20"/>
      <c r="AB52" s="20"/>
      <c r="AC52" s="20"/>
      <c r="AD52" s="24"/>
      <c r="AE52" s="24"/>
    </row>
    <row r="53" spans="1:31" x14ac:dyDescent="0.25">
      <c r="A53" s="10" t="s">
        <v>63</v>
      </c>
      <c r="B53" s="7">
        <v>9.3508899999999997</v>
      </c>
      <c r="C53" s="7">
        <v>13.16582</v>
      </c>
      <c r="D53" s="7">
        <v>18.777930000000001</v>
      </c>
      <c r="E53" s="7">
        <v>11.192769999999999</v>
      </c>
      <c r="F53" s="7">
        <v>18.322929999999999</v>
      </c>
      <c r="G53" s="7">
        <v>4.4046099999999999</v>
      </c>
      <c r="H53" s="7">
        <v>32.449210000000001</v>
      </c>
      <c r="I53" s="7">
        <v>31.905679999999997</v>
      </c>
      <c r="J53" s="7">
        <v>28.90577</v>
      </c>
      <c r="K53" s="10"/>
      <c r="M53" s="20" t="s">
        <v>31</v>
      </c>
      <c r="N53" s="20">
        <v>10</v>
      </c>
      <c r="O53" s="20">
        <v>194.49747401017316</v>
      </c>
      <c r="P53" s="20">
        <v>19.449747401017316</v>
      </c>
      <c r="Q53" s="20">
        <v>450.09369246843818</v>
      </c>
      <c r="R53"/>
      <c r="S53"/>
      <c r="W53" s="20"/>
      <c r="X53" s="20"/>
      <c r="Y53" s="20"/>
      <c r="Z53" s="20"/>
      <c r="AA53" s="20"/>
      <c r="AB53" s="21"/>
      <c r="AC53" s="21"/>
      <c r="AD53" s="24"/>
      <c r="AE53" s="24"/>
    </row>
    <row r="54" spans="1:31" x14ac:dyDescent="0.25">
      <c r="A54" s="10" t="s">
        <v>65</v>
      </c>
      <c r="B54" s="7">
        <v>0</v>
      </c>
      <c r="C54" s="7">
        <v>7.3389454545454536</v>
      </c>
      <c r="D54" s="7">
        <v>2.6382500000000002</v>
      </c>
      <c r="E54" s="7">
        <v>9.6585599999999996</v>
      </c>
      <c r="F54" s="7">
        <v>0</v>
      </c>
      <c r="G54" s="7">
        <v>11.703200000000001</v>
      </c>
      <c r="H54" s="7">
        <v>30.978940000000001</v>
      </c>
      <c r="I54" s="7">
        <v>47.666930000000001</v>
      </c>
      <c r="J54" s="7">
        <v>41.47072</v>
      </c>
      <c r="L54" s="30"/>
      <c r="M54" s="20" t="s">
        <v>32</v>
      </c>
      <c r="N54" s="20">
        <v>10</v>
      </c>
      <c r="O54" s="20">
        <v>221.10816347789026</v>
      </c>
      <c r="P54" s="20">
        <v>22.110816347789026</v>
      </c>
      <c r="Q54" s="20">
        <v>711.31253997978251</v>
      </c>
      <c r="R54"/>
      <c r="S54"/>
      <c r="T54" s="3"/>
      <c r="U54" s="3"/>
      <c r="W54" s="20"/>
      <c r="X54" s="20"/>
      <c r="Y54" s="20"/>
      <c r="Z54" s="20"/>
      <c r="AA54" s="20"/>
      <c r="AB54" s="21"/>
      <c r="AC54" s="21"/>
      <c r="AD54" s="24"/>
      <c r="AE54" s="24"/>
    </row>
    <row r="55" spans="1:31" x14ac:dyDescent="0.25">
      <c r="A55" s="10" t="s">
        <v>64</v>
      </c>
      <c r="B55" s="7">
        <v>2.5581800000000001</v>
      </c>
      <c r="C55" s="7">
        <v>15.838419999999999</v>
      </c>
      <c r="D55" s="7">
        <v>7.9770399999999997</v>
      </c>
      <c r="E55" s="7">
        <v>21.021599999999999</v>
      </c>
      <c r="F55" s="7">
        <v>8.0308400000000013</v>
      </c>
      <c r="G55" s="7">
        <v>14.5883</v>
      </c>
      <c r="H55" s="7">
        <v>12.441039999999999</v>
      </c>
      <c r="I55" s="7">
        <v>27.070519999999998</v>
      </c>
      <c r="J55" s="7">
        <v>45.085580000000007</v>
      </c>
      <c r="M55" s="20" t="s">
        <v>33</v>
      </c>
      <c r="N55" s="20">
        <v>10</v>
      </c>
      <c r="O55" s="20">
        <v>279.75647836245417</v>
      </c>
      <c r="P55" s="20">
        <v>27.975647836245418</v>
      </c>
      <c r="Q55" s="20">
        <v>841.64510165780734</v>
      </c>
      <c r="R55"/>
      <c r="S55"/>
      <c r="W55" s="20"/>
      <c r="X55" s="20"/>
      <c r="Y55" s="20"/>
      <c r="Z55" s="20"/>
      <c r="AA55" s="20"/>
      <c r="AB55" s="21"/>
      <c r="AC55" s="21"/>
      <c r="AD55" s="24"/>
      <c r="AE55" s="24"/>
    </row>
    <row r="56" spans="1:31" x14ac:dyDescent="0.25">
      <c r="A56" s="10" t="s">
        <v>66</v>
      </c>
      <c r="B56" s="7">
        <v>3.9701099999999996</v>
      </c>
      <c r="C56" s="7">
        <v>8.2778899999999993</v>
      </c>
      <c r="D56" s="7">
        <v>24.493490000000001</v>
      </c>
      <c r="E56" s="7">
        <v>18.872910000000001</v>
      </c>
      <c r="F56" s="7">
        <v>13.63963</v>
      </c>
      <c r="G56" s="7">
        <v>11.56251</v>
      </c>
      <c r="H56" s="7">
        <v>26.370950000000001</v>
      </c>
      <c r="I56" s="7">
        <v>46.62218</v>
      </c>
      <c r="J56" s="7">
        <v>67.75582</v>
      </c>
      <c r="K56" s="19"/>
      <c r="M56" s="20" t="s">
        <v>34</v>
      </c>
      <c r="N56" s="20">
        <v>10</v>
      </c>
      <c r="O56" s="20">
        <v>371.58453043308089</v>
      </c>
      <c r="P56" s="20">
        <v>37.158453043308086</v>
      </c>
      <c r="Q56" s="20">
        <v>2184.9969261862989</v>
      </c>
      <c r="R56"/>
      <c r="S56"/>
      <c r="W56" s="20"/>
      <c r="X56" s="20"/>
      <c r="Y56" s="20"/>
      <c r="Z56" s="20"/>
      <c r="AA56" s="20"/>
      <c r="AB56" s="21"/>
      <c r="AC56" s="21"/>
      <c r="AD56" s="24"/>
      <c r="AE56" s="24"/>
    </row>
    <row r="57" spans="1:31" x14ac:dyDescent="0.25">
      <c r="A57" s="42" t="s">
        <v>13</v>
      </c>
      <c r="B57" s="14">
        <f>AVERAGE(B50:B56)</f>
        <v>13.937431428571427</v>
      </c>
      <c r="C57" s="14">
        <f t="shared" ref="C57:J57" si="6">AVERAGE(C50:C56)</f>
        <v>35.629680779220784</v>
      </c>
      <c r="D57" s="14">
        <f t="shared" si="6"/>
        <v>34.535508571428572</v>
      </c>
      <c r="E57" s="14">
        <f t="shared" si="6"/>
        <v>45.982750000000003</v>
      </c>
      <c r="F57" s="14">
        <f t="shared" si="6"/>
        <v>17.796157142857144</v>
      </c>
      <c r="G57" s="14">
        <f t="shared" si="6"/>
        <v>30.360880000000005</v>
      </c>
      <c r="H57" s="14">
        <f t="shared" si="6"/>
        <v>49.44708857142858</v>
      </c>
      <c r="I57" s="14">
        <f t="shared" si="6"/>
        <v>51.627631428571426</v>
      </c>
      <c r="J57" s="14">
        <f t="shared" si="6"/>
        <v>62.10692571428573</v>
      </c>
      <c r="K57" s="10"/>
      <c r="M57" s="20" t="s">
        <v>35</v>
      </c>
      <c r="N57" s="20">
        <v>10</v>
      </c>
      <c r="O57" s="20">
        <v>632.84248605404036</v>
      </c>
      <c r="P57" s="20">
        <v>63.284248605404038</v>
      </c>
      <c r="Q57" s="20">
        <v>1622.9336530080197</v>
      </c>
      <c r="R57"/>
      <c r="S57"/>
      <c r="W57" s="20"/>
      <c r="X57" s="20"/>
      <c r="Y57" s="20"/>
      <c r="Z57" s="20"/>
      <c r="AA57" s="20"/>
      <c r="AB57" s="21"/>
      <c r="AC57" s="21"/>
      <c r="AD57" s="24"/>
      <c r="AE57" s="24"/>
    </row>
    <row r="58" spans="1:31" x14ac:dyDescent="0.25">
      <c r="A58" s="1" t="s">
        <v>10</v>
      </c>
      <c r="B58" s="7">
        <f>_xlfn.STDEV.P(B50:B56)</f>
        <v>12.849904659265466</v>
      </c>
      <c r="C58" s="7">
        <f t="shared" ref="C58:J58" si="7">_xlfn.STDEV.P(C50:C56)</f>
        <v>29.035347211761376</v>
      </c>
      <c r="D58" s="7">
        <f t="shared" si="7"/>
        <v>25.182097314328814</v>
      </c>
      <c r="E58" s="7">
        <f t="shared" si="7"/>
        <v>35.786482411214593</v>
      </c>
      <c r="F58" s="7">
        <f t="shared" si="7"/>
        <v>10.644827061728446</v>
      </c>
      <c r="G58" s="7">
        <f t="shared" si="7"/>
        <v>25.978371784304947</v>
      </c>
      <c r="H58" s="7">
        <f t="shared" si="7"/>
        <v>30.289379841276499</v>
      </c>
      <c r="I58" s="7">
        <f t="shared" si="7"/>
        <v>20.832390668873913</v>
      </c>
      <c r="J58" s="7">
        <f t="shared" si="7"/>
        <v>28.344607217109619</v>
      </c>
      <c r="M58" s="20" t="s">
        <v>36</v>
      </c>
      <c r="N58" s="20">
        <v>6</v>
      </c>
      <c r="O58" s="20">
        <v>363.08530190769238</v>
      </c>
      <c r="P58" s="20">
        <v>60.514216984615395</v>
      </c>
      <c r="Q58" s="20">
        <v>5176.6090855486245</v>
      </c>
      <c r="R58"/>
      <c r="S58"/>
      <c r="W58" s="20"/>
      <c r="X58" s="20"/>
      <c r="Y58" s="20"/>
      <c r="Z58" s="20"/>
      <c r="AA58" s="20"/>
      <c r="AB58" s="21"/>
      <c r="AC58" s="21"/>
      <c r="AD58" s="24"/>
      <c r="AE58" s="24"/>
    </row>
    <row r="59" spans="1:31" ht="15.75" thickBot="1" x14ac:dyDescent="0.3">
      <c r="A59" s="44" t="s">
        <v>11</v>
      </c>
      <c r="B59" s="17">
        <f>B58/SQRT(COUNT(B50:B56))</f>
        <v>4.8568074427580852</v>
      </c>
      <c r="C59" s="17">
        <f t="shared" ref="C59:I59" si="8">C58/SQRT(COUNT(C50:C56))</f>
        <v>10.974329707533323</v>
      </c>
      <c r="D59" s="17">
        <f t="shared" si="8"/>
        <v>9.5179381406773658</v>
      </c>
      <c r="E59" s="17">
        <f t="shared" si="8"/>
        <v>13.526018965408703</v>
      </c>
      <c r="F59" s="17">
        <f t="shared" si="8"/>
        <v>4.0233664506605527</v>
      </c>
      <c r="G59" s="17">
        <f t="shared" si="8"/>
        <v>9.8189016010925965</v>
      </c>
      <c r="H59" s="17">
        <f t="shared" si="8"/>
        <v>11.448309489484382</v>
      </c>
      <c r="I59" s="17">
        <f t="shared" si="8"/>
        <v>7.8739035606832708</v>
      </c>
      <c r="J59" s="17">
        <f>J58/SQRT(COUNT(J50:J52))</f>
        <v>16.36476660687245</v>
      </c>
      <c r="M59" s="50" t="s">
        <v>37</v>
      </c>
      <c r="N59" s="50">
        <v>10</v>
      </c>
      <c r="O59" s="50">
        <v>948.30188632575766</v>
      </c>
      <c r="P59" s="50">
        <v>94.830188632575769</v>
      </c>
      <c r="Q59" s="50">
        <v>5372.6950462192726</v>
      </c>
      <c r="R59"/>
      <c r="S59"/>
      <c r="W59" s="20"/>
      <c r="X59" s="20"/>
      <c r="Y59" s="20"/>
      <c r="Z59" s="20"/>
      <c r="AA59" s="20"/>
      <c r="AB59" s="21"/>
      <c r="AC59" s="21"/>
      <c r="AD59" s="24"/>
      <c r="AE59" s="24"/>
    </row>
    <row r="60" spans="1:31" x14ac:dyDescent="0.25">
      <c r="M60"/>
      <c r="N60"/>
      <c r="O60"/>
      <c r="P60"/>
      <c r="Q60"/>
      <c r="R60"/>
      <c r="S60"/>
      <c r="W60" s="20"/>
      <c r="X60" s="20"/>
      <c r="Y60" s="20"/>
      <c r="Z60" s="20"/>
      <c r="AA60" s="20"/>
      <c r="AB60" s="21"/>
      <c r="AC60" s="21"/>
      <c r="AD60" s="24"/>
      <c r="AE60" s="24"/>
    </row>
    <row r="61" spans="1:31" ht="15.75" thickBot="1" x14ac:dyDescent="0.3">
      <c r="M61" t="s">
        <v>38</v>
      </c>
      <c r="N61"/>
      <c r="O61"/>
      <c r="P61"/>
      <c r="Q61"/>
      <c r="R61"/>
      <c r="S61"/>
      <c r="W61" s="20"/>
      <c r="X61" s="20"/>
      <c r="Y61" s="20"/>
      <c r="Z61" s="20"/>
      <c r="AA61" s="20"/>
      <c r="AB61" s="21"/>
      <c r="AC61" s="21"/>
      <c r="AD61" s="24"/>
      <c r="AE61" s="24"/>
    </row>
    <row r="62" spans="1:31" ht="15.75" x14ac:dyDescent="0.25">
      <c r="A62" s="32" t="s">
        <v>58</v>
      </c>
      <c r="B62" s="5"/>
      <c r="C62" s="5"/>
      <c r="D62" s="5"/>
      <c r="E62" s="5"/>
      <c r="F62" s="5"/>
      <c r="G62" s="5"/>
      <c r="H62" s="5"/>
      <c r="I62" s="5"/>
      <c r="M62" s="51" t="s">
        <v>39</v>
      </c>
      <c r="N62" s="51" t="s">
        <v>40</v>
      </c>
      <c r="O62" s="51" t="s">
        <v>41</v>
      </c>
      <c r="P62" s="51" t="s">
        <v>42</v>
      </c>
      <c r="Q62" s="51" t="s">
        <v>43</v>
      </c>
      <c r="R62" s="51" t="s">
        <v>44</v>
      </c>
      <c r="S62" s="51" t="s">
        <v>45</v>
      </c>
      <c r="W62" s="20"/>
      <c r="X62" s="20"/>
      <c r="Y62" s="20"/>
      <c r="Z62" s="20"/>
      <c r="AA62" s="20"/>
      <c r="AB62" s="21"/>
      <c r="AC62" s="21"/>
      <c r="AD62" s="24"/>
      <c r="AE62" s="24"/>
    </row>
    <row r="63" spans="1:31" x14ac:dyDescent="0.25">
      <c r="A63" s="2" t="s">
        <v>50</v>
      </c>
      <c r="B63" s="5"/>
      <c r="C63" s="5"/>
      <c r="D63" s="5"/>
      <c r="E63" s="5"/>
      <c r="F63" s="5"/>
      <c r="G63" s="5"/>
      <c r="H63" s="5"/>
      <c r="I63" s="5"/>
      <c r="M63" s="20" t="s">
        <v>46</v>
      </c>
      <c r="N63" s="20">
        <v>54194.553549181001</v>
      </c>
      <c r="O63" s="20">
        <v>8</v>
      </c>
      <c r="P63" s="20">
        <v>6774.3191936476251</v>
      </c>
      <c r="Q63" s="20">
        <v>3.7291133377475973</v>
      </c>
      <c r="R63" s="23">
        <v>9.861484229651146E-4</v>
      </c>
      <c r="S63" s="20">
        <v>2.0610837756863303</v>
      </c>
      <c r="W63" s="21"/>
      <c r="X63" s="21"/>
      <c r="Y63" s="21"/>
      <c r="Z63" s="21"/>
      <c r="AA63" s="21"/>
      <c r="AB63" s="21"/>
      <c r="AC63" s="21"/>
      <c r="AD63" s="24"/>
      <c r="AE63" s="24"/>
    </row>
    <row r="64" spans="1:31" x14ac:dyDescent="0.25">
      <c r="A64" s="18" t="s">
        <v>14</v>
      </c>
      <c r="B64" s="9">
        <v>0.5</v>
      </c>
      <c r="C64" s="9">
        <v>1</v>
      </c>
      <c r="D64" s="9">
        <v>2</v>
      </c>
      <c r="E64" s="9">
        <v>5</v>
      </c>
      <c r="F64" s="9">
        <v>10</v>
      </c>
      <c r="G64" s="9">
        <v>30</v>
      </c>
      <c r="H64" s="9">
        <v>60</v>
      </c>
      <c r="I64" s="9">
        <v>120</v>
      </c>
      <c r="J64" s="8">
        <v>300</v>
      </c>
      <c r="M64" s="20" t="s">
        <v>47</v>
      </c>
      <c r="N64" s="20">
        <v>139878.44580393733</v>
      </c>
      <c r="O64" s="20">
        <v>77</v>
      </c>
      <c r="P64" s="20">
        <v>1816.6031922589264</v>
      </c>
      <c r="Q64" s="20"/>
      <c r="R64" s="20"/>
      <c r="S64" s="20"/>
      <c r="W64" s="21"/>
      <c r="X64" s="21"/>
      <c r="Y64" s="21"/>
      <c r="Z64" s="21"/>
      <c r="AA64" s="21"/>
      <c r="AB64" s="21"/>
      <c r="AC64" s="21"/>
      <c r="AD64" s="24"/>
      <c r="AE64" s="24"/>
    </row>
    <row r="65" spans="1:31" ht="15.75" thickBot="1" x14ac:dyDescent="0.3">
      <c r="A65" s="46">
        <v>41669</v>
      </c>
      <c r="B65" s="7">
        <v>19.089719000000002</v>
      </c>
      <c r="C65" s="7">
        <v>23.133990261904756</v>
      </c>
      <c r="D65" s="7">
        <v>40.055339683333337</v>
      </c>
      <c r="E65" s="7">
        <v>33.715949116666664</v>
      </c>
      <c r="F65" s="7">
        <v>52.500860641025632</v>
      </c>
      <c r="G65" s="7">
        <v>73.093822236111109</v>
      </c>
      <c r="H65" s="7">
        <v>82.875444055555548</v>
      </c>
      <c r="J65" s="7">
        <v>106.10115954166666</v>
      </c>
      <c r="M65" s="50" t="s">
        <v>48</v>
      </c>
      <c r="N65" s="50">
        <v>194072.99935311833</v>
      </c>
      <c r="O65" s="50">
        <v>85</v>
      </c>
      <c r="P65" s="50"/>
      <c r="Q65" s="50"/>
      <c r="R65" s="50"/>
      <c r="S65" s="50"/>
      <c r="W65" s="69"/>
      <c r="Y65" s="22"/>
      <c r="Z65" s="22"/>
      <c r="AA65" s="22"/>
      <c r="AB65" s="25"/>
      <c r="AC65" s="21"/>
      <c r="AD65" s="24"/>
      <c r="AE65" s="24"/>
    </row>
    <row r="66" spans="1:31" x14ac:dyDescent="0.25">
      <c r="A66" s="10" t="s">
        <v>19</v>
      </c>
      <c r="B66" s="7">
        <v>48.672403636363633</v>
      </c>
      <c r="C66" s="7">
        <v>31.950318076923075</v>
      </c>
      <c r="D66" s="7">
        <v>52.861844999999995</v>
      </c>
      <c r="E66" s="7">
        <v>55.367554999999989</v>
      </c>
      <c r="F66" s="7">
        <v>68.494751249999993</v>
      </c>
      <c r="G66" s="7">
        <v>98.120199999999997</v>
      </c>
      <c r="H66" s="7">
        <v>116.67828900000001</v>
      </c>
      <c r="J66" s="7">
        <v>196.20854416666666</v>
      </c>
      <c r="W66" s="20"/>
      <c r="X66" s="20"/>
      <c r="Y66" s="20"/>
      <c r="Z66" s="20"/>
      <c r="AA66" s="20"/>
      <c r="AB66" s="23"/>
      <c r="AC66" s="21"/>
      <c r="AD66" s="24"/>
      <c r="AE66" s="24"/>
    </row>
    <row r="67" spans="1:31" x14ac:dyDescent="0.25">
      <c r="A67" s="10" t="s">
        <v>20</v>
      </c>
      <c r="B67" s="7">
        <v>43.93543833333333</v>
      </c>
      <c r="C67" s="7">
        <v>43.100243999999989</v>
      </c>
      <c r="D67" s="7">
        <v>41.593423636363639</v>
      </c>
      <c r="E67" s="7">
        <v>58.61243842105263</v>
      </c>
      <c r="F67" s="7">
        <v>47.092552500000004</v>
      </c>
      <c r="G67" s="7">
        <v>66.240723500000016</v>
      </c>
      <c r="H67" s="7">
        <v>91.987543181818182</v>
      </c>
      <c r="J67" s="7">
        <v>108.74226833333334</v>
      </c>
      <c r="K67" s="10"/>
      <c r="W67" s="20"/>
      <c r="X67" s="20"/>
      <c r="Y67" s="20"/>
      <c r="Z67" s="20"/>
      <c r="AA67" s="20"/>
      <c r="AB67" s="20"/>
      <c r="AC67" s="21"/>
      <c r="AD67" s="24"/>
      <c r="AE67" s="24"/>
    </row>
    <row r="68" spans="1:31" x14ac:dyDescent="0.25">
      <c r="A68" s="10" t="s">
        <v>21</v>
      </c>
      <c r="B68" s="7">
        <v>79.17561818181818</v>
      </c>
      <c r="C68" s="7">
        <v>83.895696363636361</v>
      </c>
      <c r="D68" s="7">
        <v>36.383073333333328</v>
      </c>
      <c r="E68" s="7">
        <v>58.595245384615389</v>
      </c>
      <c r="F68" s="7">
        <v>68.770173571428572</v>
      </c>
      <c r="G68" s="7">
        <v>117.65622136363639</v>
      </c>
      <c r="H68" s="7">
        <v>110.92128166666666</v>
      </c>
      <c r="J68" s="7">
        <v>187.71385062500002</v>
      </c>
      <c r="K68" s="27"/>
      <c r="W68" s="20"/>
      <c r="X68" s="20"/>
      <c r="Y68" s="20"/>
      <c r="Z68" s="20"/>
      <c r="AA68" s="20"/>
      <c r="AB68" s="20"/>
      <c r="AC68" s="21"/>
      <c r="AD68" s="24"/>
      <c r="AE68" s="24"/>
    </row>
    <row r="69" spans="1:31" x14ac:dyDescent="0.25">
      <c r="A69" s="46">
        <v>41704</v>
      </c>
      <c r="B69" s="7">
        <v>5.5842330000000002</v>
      </c>
      <c r="C69" s="7">
        <v>23.926793142857143</v>
      </c>
      <c r="D69" s="7">
        <v>4.6375868571428569</v>
      </c>
      <c r="E69" s="7">
        <v>0</v>
      </c>
      <c r="F69" s="7">
        <v>0</v>
      </c>
      <c r="G69" s="7">
        <v>0</v>
      </c>
      <c r="H69" s="7">
        <v>65.72600924999999</v>
      </c>
      <c r="I69" s="7">
        <v>191.09213400000002</v>
      </c>
      <c r="J69" s="7">
        <v>150.77382150000003</v>
      </c>
      <c r="K69" s="70" t="s">
        <v>12</v>
      </c>
      <c r="L69" s="4"/>
      <c r="T69" s="4"/>
      <c r="U69" s="4"/>
      <c r="W69" s="20"/>
      <c r="X69" s="20"/>
      <c r="Y69" s="20"/>
      <c r="Z69" s="20"/>
      <c r="AA69" s="20"/>
      <c r="AB69" s="20"/>
      <c r="AC69" s="21"/>
      <c r="AD69" s="24"/>
      <c r="AE69" s="24"/>
    </row>
    <row r="70" spans="1:31" x14ac:dyDescent="0.25">
      <c r="A70" s="46">
        <v>41709</v>
      </c>
      <c r="B70" s="7">
        <v>4.4482881666666669</v>
      </c>
      <c r="C70" s="7">
        <v>13.117592714285715</v>
      </c>
      <c r="D70" s="7">
        <v>18.966205500000001</v>
      </c>
      <c r="E70" s="7">
        <v>14.816975555555556</v>
      </c>
      <c r="F70" s="7">
        <v>28.011570400000004</v>
      </c>
      <c r="G70" s="7">
        <v>16.473563333333335</v>
      </c>
      <c r="H70" s="7">
        <v>60.023632899999996</v>
      </c>
      <c r="I70" s="7">
        <v>35.4711456</v>
      </c>
      <c r="J70" s="7">
        <v>26.224327250000002</v>
      </c>
      <c r="K70" s="10" t="s">
        <v>8</v>
      </c>
      <c r="T70" s="4"/>
      <c r="U70" s="4"/>
      <c r="W70" s="24"/>
      <c r="X70" s="24"/>
      <c r="Y70" s="24"/>
      <c r="Z70" s="24"/>
      <c r="AA70" s="24"/>
      <c r="AB70" s="24"/>
      <c r="AC70" s="21"/>
      <c r="AD70" s="24"/>
      <c r="AE70" s="24"/>
    </row>
    <row r="71" spans="1:31" x14ac:dyDescent="0.25">
      <c r="A71" s="46">
        <v>42073</v>
      </c>
      <c r="B71" s="27">
        <v>0</v>
      </c>
      <c r="C71" s="27">
        <v>0</v>
      </c>
      <c r="D71" s="27">
        <v>0</v>
      </c>
      <c r="E71" s="27">
        <v>0</v>
      </c>
      <c r="F71" s="27">
        <v>0</v>
      </c>
      <c r="G71" s="27">
        <v>0</v>
      </c>
      <c r="H71" s="27">
        <v>49.920383999999999</v>
      </c>
      <c r="I71" s="27">
        <v>93.758012307692312</v>
      </c>
      <c r="J71" s="27">
        <v>131.041526</v>
      </c>
      <c r="K71" s="27"/>
      <c r="L71" s="4"/>
      <c r="T71" s="4"/>
      <c r="U71" s="4"/>
      <c r="W71" s="24"/>
      <c r="X71" s="24"/>
      <c r="Y71" s="24"/>
      <c r="Z71" s="24"/>
      <c r="AA71" s="24"/>
      <c r="AB71" s="24"/>
      <c r="AC71" s="22"/>
      <c r="AD71" s="24"/>
      <c r="AE71" s="24"/>
    </row>
    <row r="72" spans="1:31" x14ac:dyDescent="0.25">
      <c r="A72" s="46">
        <v>42074</v>
      </c>
      <c r="B72" s="7">
        <v>0</v>
      </c>
      <c r="C72" s="7">
        <v>0</v>
      </c>
      <c r="D72" s="7">
        <v>0</v>
      </c>
      <c r="E72" s="7">
        <v>0</v>
      </c>
      <c r="F72" s="7">
        <v>0</v>
      </c>
      <c r="G72" s="7">
        <v>0</v>
      </c>
      <c r="H72" s="7">
        <v>0</v>
      </c>
      <c r="I72" s="7">
        <v>7.6795019999999994</v>
      </c>
      <c r="J72" s="7">
        <v>0</v>
      </c>
      <c r="K72" s="47"/>
      <c r="L72" s="19"/>
      <c r="T72" s="4"/>
      <c r="U72" s="4"/>
      <c r="W72" s="24"/>
      <c r="X72" s="24"/>
      <c r="Y72" s="24"/>
      <c r="Z72" s="24"/>
      <c r="AA72" s="24"/>
      <c r="AB72" s="24"/>
      <c r="AC72" s="20"/>
      <c r="AD72" s="24"/>
      <c r="AE72" s="24"/>
    </row>
    <row r="73" spans="1:31" x14ac:dyDescent="0.25">
      <c r="A73" s="46">
        <v>42075</v>
      </c>
      <c r="B73" s="7">
        <v>0</v>
      </c>
      <c r="C73" s="7">
        <v>0</v>
      </c>
      <c r="D73" s="7">
        <v>0</v>
      </c>
      <c r="E73" s="7">
        <v>0</v>
      </c>
      <c r="F73" s="7">
        <v>0</v>
      </c>
      <c r="G73" s="7">
        <v>0</v>
      </c>
      <c r="H73" s="7">
        <v>0</v>
      </c>
      <c r="I73" s="7">
        <v>0</v>
      </c>
      <c r="J73" s="7">
        <v>18.302237999999999</v>
      </c>
      <c r="K73" s="24"/>
      <c r="L73" s="19"/>
      <c r="M73" s="4"/>
      <c r="N73" s="4"/>
      <c r="O73" s="4"/>
      <c r="P73" s="4"/>
      <c r="Q73" s="4"/>
      <c r="R73" s="4"/>
      <c r="S73" s="4"/>
      <c r="T73" s="4"/>
      <c r="U73" s="4"/>
      <c r="W73" s="24"/>
      <c r="X73" s="24"/>
      <c r="Y73" s="24"/>
      <c r="Z73" s="24"/>
      <c r="AA73" s="24"/>
      <c r="AB73" s="24"/>
      <c r="AC73" s="20"/>
      <c r="AD73" s="24"/>
      <c r="AE73" s="24"/>
    </row>
    <row r="74" spans="1:31" x14ac:dyDescent="0.25">
      <c r="A74" s="46">
        <v>42076</v>
      </c>
      <c r="B74" s="7">
        <v>0</v>
      </c>
      <c r="C74" s="7">
        <v>0</v>
      </c>
      <c r="D74" s="7">
        <v>0</v>
      </c>
      <c r="E74" s="7">
        <v>0</v>
      </c>
      <c r="F74" s="7">
        <v>14.886569999999999</v>
      </c>
      <c r="G74" s="7">
        <v>0</v>
      </c>
      <c r="H74" s="7">
        <v>54.709901999999992</v>
      </c>
      <c r="I74" s="7">
        <v>35.084508000000007</v>
      </c>
      <c r="J74" s="7">
        <v>23.194150909090911</v>
      </c>
      <c r="L74" s="4"/>
      <c r="M74" s="4"/>
      <c r="N74" s="4"/>
      <c r="O74" s="4"/>
      <c r="P74" s="4"/>
      <c r="Q74" s="4"/>
      <c r="R74" s="4"/>
      <c r="S74" s="4"/>
      <c r="T74" s="4"/>
      <c r="U74" s="4"/>
      <c r="AC74" s="20"/>
      <c r="AD74" s="24"/>
      <c r="AE74" s="24"/>
    </row>
    <row r="75" spans="1:31" x14ac:dyDescent="0.25">
      <c r="A75" s="42" t="s">
        <v>13</v>
      </c>
      <c r="B75" s="43">
        <f>AVERAGE(B65:B74)</f>
        <v>20.090570031818181</v>
      </c>
      <c r="C75" s="43">
        <f t="shared" ref="C75:J75" si="9">AVERAGE(C65:C74)</f>
        <v>21.912463455960705</v>
      </c>
      <c r="D75" s="43">
        <f t="shared" si="9"/>
        <v>19.449747401017316</v>
      </c>
      <c r="E75" s="43">
        <f t="shared" si="9"/>
        <v>22.110816347789026</v>
      </c>
      <c r="F75" s="43">
        <f t="shared" si="9"/>
        <v>27.975647836245418</v>
      </c>
      <c r="G75" s="43">
        <f t="shared" si="9"/>
        <v>37.158453043308086</v>
      </c>
      <c r="H75" s="43">
        <f t="shared" si="9"/>
        <v>63.284248605404038</v>
      </c>
      <c r="I75" s="43">
        <f t="shared" si="9"/>
        <v>60.514216984615395</v>
      </c>
      <c r="J75" s="43">
        <f t="shared" si="9"/>
        <v>94.830188632575769</v>
      </c>
      <c r="K75" s="19"/>
      <c r="L75" s="4"/>
      <c r="M75" s="4"/>
      <c r="N75" s="4"/>
      <c r="O75" s="4"/>
      <c r="P75" s="4"/>
      <c r="Q75" s="4"/>
      <c r="R75" s="4"/>
      <c r="S75" s="4"/>
      <c r="T75" s="4"/>
      <c r="U75" s="4"/>
      <c r="AC75" s="20"/>
      <c r="AD75" s="24"/>
      <c r="AE75" s="24"/>
    </row>
    <row r="76" spans="1:31" x14ac:dyDescent="0.25">
      <c r="A76" s="1" t="s">
        <v>10</v>
      </c>
      <c r="B76" s="7">
        <f>_xlfn.STDEV.P(B65:B74)</f>
        <v>26.35750820360936</v>
      </c>
      <c r="C76" s="7">
        <f t="shared" ref="C76:J76" si="10">_xlfn.STDEV.P(C65:C74)</f>
        <v>25.288585080000601</v>
      </c>
      <c r="D76" s="7">
        <f t="shared" si="10"/>
        <v>20.126706715744493</v>
      </c>
      <c r="E76" s="7">
        <f t="shared" si="10"/>
        <v>25.301804006469663</v>
      </c>
      <c r="F76" s="7">
        <f t="shared" si="10"/>
        <v>27.522365296101036</v>
      </c>
      <c r="G76" s="7">
        <f t="shared" si="10"/>
        <v>44.345205305282654</v>
      </c>
      <c r="H76" s="7">
        <f t="shared" si="10"/>
        <v>38.218323978259669</v>
      </c>
      <c r="I76" s="7">
        <f t="shared" si="10"/>
        <v>65.679836362645219</v>
      </c>
      <c r="J76" s="7">
        <f t="shared" si="10"/>
        <v>69.537224143600568</v>
      </c>
      <c r="K76" s="10"/>
      <c r="L76" s="4"/>
      <c r="M76" s="4"/>
      <c r="N76" s="4"/>
      <c r="O76" s="4"/>
      <c r="P76" s="4"/>
      <c r="Q76" s="4"/>
      <c r="R76" s="4"/>
      <c r="S76" s="4"/>
      <c r="T76" s="4"/>
      <c r="U76" s="4"/>
      <c r="AC76" s="24"/>
      <c r="AD76" s="24"/>
      <c r="AE76" s="24"/>
    </row>
    <row r="77" spans="1:31" x14ac:dyDescent="0.25">
      <c r="A77" s="44" t="s">
        <v>11</v>
      </c>
      <c r="B77" s="45">
        <f>(B76)/(SQRT(COUNT(B65:B74)))</f>
        <v>8.334975936997866</v>
      </c>
      <c r="C77" s="45">
        <f t="shared" ref="C77:J77" si="11">(C76)/(SQRT(COUNT(C65:C74)))</f>
        <v>7.9969527655753287</v>
      </c>
      <c r="D77" s="45">
        <f t="shared" si="11"/>
        <v>6.36462350199597</v>
      </c>
      <c r="E77" s="45">
        <f t="shared" si="11"/>
        <v>8.0011329571617811</v>
      </c>
      <c r="F77" s="45">
        <f t="shared" si="11"/>
        <v>8.7033360930853778</v>
      </c>
      <c r="G77" s="45">
        <f t="shared" si="11"/>
        <v>14.023185207247563</v>
      </c>
      <c r="H77" s="45">
        <f t="shared" si="11"/>
        <v>12.085695212552805</v>
      </c>
      <c r="I77" s="45">
        <f t="shared" si="11"/>
        <v>26.81368091299618</v>
      </c>
      <c r="J77" s="45">
        <f t="shared" si="11"/>
        <v>21.989601045942933</v>
      </c>
      <c r="L77" s="4"/>
      <c r="M77" s="4"/>
      <c r="N77" s="4"/>
      <c r="O77" s="4"/>
      <c r="P77" s="4"/>
      <c r="Q77" s="4"/>
      <c r="R77" s="4"/>
      <c r="S77" s="4"/>
      <c r="T77" s="4"/>
      <c r="U77" s="4"/>
      <c r="AC77" s="24"/>
      <c r="AD77" s="24"/>
      <c r="AE77" s="24"/>
    </row>
    <row r="78" spans="1:31" x14ac:dyDescent="0.25">
      <c r="K78" s="10"/>
      <c r="L78" s="4"/>
      <c r="T78" s="4"/>
      <c r="U78" s="4"/>
      <c r="AC78" s="24"/>
      <c r="AD78" s="24"/>
      <c r="AE78" s="24"/>
    </row>
    <row r="79" spans="1:31" x14ac:dyDescent="0.25">
      <c r="K79" s="10"/>
      <c r="L79" s="4"/>
      <c r="T79" s="4"/>
      <c r="U79" s="4"/>
      <c r="AC79" s="24"/>
      <c r="AD79" s="24"/>
      <c r="AE79" s="24"/>
    </row>
    <row r="80" spans="1:31" x14ac:dyDescent="0.25">
      <c r="K80" s="10"/>
      <c r="L80" s="4"/>
      <c r="T80" s="4"/>
      <c r="U80" s="4"/>
    </row>
    <row r="81" spans="11:21" x14ac:dyDescent="0.25">
      <c r="K81" s="10"/>
      <c r="L81" s="4"/>
      <c r="U81" s="4"/>
    </row>
    <row r="82" spans="11:21" x14ac:dyDescent="0.25">
      <c r="K82" s="10"/>
    </row>
    <row r="83" spans="11:21" x14ac:dyDescent="0.25">
      <c r="K83" s="10"/>
    </row>
    <row r="84" spans="11:21" x14ac:dyDescent="0.25">
      <c r="K84" s="10"/>
      <c r="L84" s="2"/>
    </row>
    <row r="85" spans="11:21" x14ac:dyDescent="0.25">
      <c r="L85" s="19"/>
    </row>
    <row r="86" spans="11:21" x14ac:dyDescent="0.25">
      <c r="K86" s="4"/>
    </row>
    <row r="87" spans="11:21" x14ac:dyDescent="0.25">
      <c r="K87" s="19"/>
    </row>
    <row r="88" spans="11:21" x14ac:dyDescent="0.25">
      <c r="K88" s="10"/>
    </row>
    <row r="89" spans="11:21" x14ac:dyDescent="0.25">
      <c r="K89" s="10"/>
    </row>
    <row r="90" spans="11:21" x14ac:dyDescent="0.25">
      <c r="K90" s="10"/>
    </row>
    <row r="91" spans="11:21" x14ac:dyDescent="0.25">
      <c r="K91" s="10"/>
    </row>
    <row r="92" spans="11:21" x14ac:dyDescent="0.25">
      <c r="K92" s="10"/>
    </row>
    <row r="93" spans="11:21" x14ac:dyDescent="0.25">
      <c r="K93" s="10"/>
    </row>
    <row r="94" spans="11:21" x14ac:dyDescent="0.25">
      <c r="K94" s="10"/>
    </row>
    <row r="95" spans="11:21" x14ac:dyDescent="0.25">
      <c r="K95" s="10"/>
    </row>
    <row r="96" spans="11:21" x14ac:dyDescent="0.25">
      <c r="K96" s="10"/>
    </row>
  </sheetData>
  <pageMargins left="0.6" right="0.3" top="0.75" bottom="0.75" header="0.3" footer="0.3"/>
  <pageSetup orientation="landscape" r:id="rId1"/>
  <ignoredErrors>
    <ignoredError sqref="C18:D18" formulaRange="1"/>
  </ignoredErrors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55"/>
  <sheetViews>
    <sheetView workbookViewId="0">
      <selection activeCell="AC1" sqref="AC1"/>
    </sheetView>
  </sheetViews>
  <sheetFormatPr defaultRowHeight="15" x14ac:dyDescent="0.25"/>
  <cols>
    <col min="1" max="1" width="10.7109375" customWidth="1"/>
  </cols>
  <sheetData>
    <row r="1" spans="1:30" x14ac:dyDescent="0.25">
      <c r="A1" s="11">
        <v>42705</v>
      </c>
      <c r="B1" s="2" t="s">
        <v>107</v>
      </c>
    </row>
    <row r="2" spans="1:30" x14ac:dyDescent="0.25">
      <c r="A2" s="11" t="s">
        <v>103</v>
      </c>
    </row>
    <row r="4" spans="1:30" x14ac:dyDescent="0.25">
      <c r="A4" t="s">
        <v>75</v>
      </c>
      <c r="B4" t="s">
        <v>55</v>
      </c>
      <c r="L4" t="s">
        <v>54</v>
      </c>
      <c r="V4" s="2">
        <v>110716</v>
      </c>
    </row>
    <row r="5" spans="1:30" x14ac:dyDescent="0.25">
      <c r="A5" s="79" t="s">
        <v>77</v>
      </c>
      <c r="B5" s="8">
        <v>0.5</v>
      </c>
      <c r="C5" s="8">
        <v>1</v>
      </c>
      <c r="D5" s="8">
        <v>2</v>
      </c>
      <c r="E5" s="8">
        <v>5</v>
      </c>
      <c r="F5" s="8">
        <v>10</v>
      </c>
      <c r="G5" s="8">
        <v>30</v>
      </c>
      <c r="H5" s="8">
        <v>60</v>
      </c>
      <c r="I5" s="8">
        <v>120</v>
      </c>
      <c r="J5" s="8">
        <v>300</v>
      </c>
      <c r="L5" s="8">
        <v>0.5</v>
      </c>
      <c r="M5" s="8">
        <v>1</v>
      </c>
      <c r="N5" s="8">
        <v>2</v>
      </c>
      <c r="O5" s="8">
        <v>5</v>
      </c>
      <c r="P5" s="8">
        <v>10</v>
      </c>
      <c r="Q5" s="8">
        <v>30</v>
      </c>
      <c r="R5" s="8">
        <v>60</v>
      </c>
      <c r="S5" s="8">
        <v>120</v>
      </c>
      <c r="T5" s="8">
        <v>300</v>
      </c>
      <c r="V5" s="8">
        <v>0.5</v>
      </c>
      <c r="W5" s="8">
        <v>1</v>
      </c>
      <c r="X5" s="8">
        <v>2</v>
      </c>
      <c r="Y5" s="8">
        <v>5</v>
      </c>
      <c r="Z5" s="8">
        <v>10</v>
      </c>
      <c r="AA5" s="8">
        <v>30</v>
      </c>
      <c r="AB5" s="8">
        <v>60</v>
      </c>
      <c r="AC5" s="8">
        <v>120</v>
      </c>
      <c r="AD5" s="8">
        <v>300</v>
      </c>
    </row>
    <row r="6" spans="1:30" x14ac:dyDescent="0.25">
      <c r="A6" t="s">
        <v>76</v>
      </c>
      <c r="B6">
        <v>84.852000000000004</v>
      </c>
      <c r="C6">
        <v>25.186599999999999</v>
      </c>
      <c r="D6">
        <v>61.513100000000001</v>
      </c>
      <c r="E6">
        <v>94.415199999999999</v>
      </c>
      <c r="F6">
        <v>260.73219999999998</v>
      </c>
      <c r="G6">
        <v>206.7919</v>
      </c>
      <c r="H6">
        <v>374.96269999999998</v>
      </c>
      <c r="I6">
        <v>542.48389999999995</v>
      </c>
      <c r="J6">
        <v>496.88650000000001</v>
      </c>
      <c r="L6">
        <v>0</v>
      </c>
      <c r="M6">
        <v>0</v>
      </c>
      <c r="N6">
        <v>191.00909999999999</v>
      </c>
      <c r="O6">
        <v>109.1883</v>
      </c>
      <c r="P6">
        <v>170.00399999999999</v>
      </c>
      <c r="Q6">
        <v>311.03710000000001</v>
      </c>
      <c r="R6">
        <v>283.83519999999999</v>
      </c>
      <c r="S6">
        <v>186.91030000000001</v>
      </c>
      <c r="T6">
        <v>504.1567</v>
      </c>
      <c r="V6">
        <v>41.240499999999997</v>
      </c>
      <c r="W6">
        <v>53.917499999999997</v>
      </c>
      <c r="X6">
        <v>172.56139999999999</v>
      </c>
      <c r="Y6">
        <v>172.53659999999999</v>
      </c>
      <c r="Z6">
        <v>128.02289999999999</v>
      </c>
      <c r="AA6">
        <v>205.43039999999999</v>
      </c>
      <c r="AB6">
        <v>246.61709999999999</v>
      </c>
      <c r="AC6">
        <v>195.41409999999999</v>
      </c>
      <c r="AD6">
        <v>390.92340000000002</v>
      </c>
    </row>
    <row r="7" spans="1:30" x14ac:dyDescent="0.25">
      <c r="B7">
        <v>47.859299999999998</v>
      </c>
      <c r="C7">
        <v>75.979900000000001</v>
      </c>
      <c r="D7">
        <v>253.0539</v>
      </c>
      <c r="E7">
        <v>315.63040000000001</v>
      </c>
      <c r="F7">
        <v>205.30009999999999</v>
      </c>
      <c r="G7">
        <v>218.99930000000001</v>
      </c>
      <c r="H7">
        <v>303.85129999999998</v>
      </c>
      <c r="I7">
        <v>538.86710000000005</v>
      </c>
      <c r="J7">
        <v>348.125</v>
      </c>
      <c r="L7">
        <v>0</v>
      </c>
      <c r="M7">
        <v>26.051500000000001</v>
      </c>
      <c r="N7">
        <v>96.982900000000001</v>
      </c>
      <c r="O7">
        <v>33.833199999999998</v>
      </c>
      <c r="P7">
        <v>174.827</v>
      </c>
      <c r="Q7">
        <v>63.944200000000002</v>
      </c>
      <c r="R7">
        <v>159.7808</v>
      </c>
      <c r="S7">
        <v>273.40100000000001</v>
      </c>
      <c r="T7">
        <v>271.88850000000002</v>
      </c>
      <c r="V7">
        <v>36.359499999999997</v>
      </c>
      <c r="W7">
        <v>34.782899999999998</v>
      </c>
      <c r="X7">
        <v>56.886600000000001</v>
      </c>
      <c r="Y7">
        <v>125.9021</v>
      </c>
      <c r="Z7">
        <v>261.3777</v>
      </c>
      <c r="AA7">
        <v>255.61330000000001</v>
      </c>
      <c r="AB7">
        <v>152.5164</v>
      </c>
      <c r="AC7">
        <v>34.710500000000003</v>
      </c>
      <c r="AD7">
        <v>173.22550000000001</v>
      </c>
    </row>
    <row r="8" spans="1:30" x14ac:dyDescent="0.25">
      <c r="B8">
        <v>0</v>
      </c>
      <c r="C8">
        <v>75.706800000000001</v>
      </c>
      <c r="D8">
        <v>79.906999999999996</v>
      </c>
      <c r="E8">
        <v>142.74209999999999</v>
      </c>
      <c r="F8">
        <v>236.87180000000001</v>
      </c>
      <c r="G8">
        <v>137.4392</v>
      </c>
      <c r="H8">
        <v>168.38810000000001</v>
      </c>
      <c r="I8">
        <v>259.91079999999999</v>
      </c>
      <c r="J8">
        <v>652.06110000000001</v>
      </c>
      <c r="L8">
        <v>0</v>
      </c>
      <c r="M8">
        <v>109.2193</v>
      </c>
      <c r="N8">
        <v>51.606400000000001</v>
      </c>
      <c r="O8">
        <v>96.564899999999994</v>
      </c>
      <c r="P8">
        <v>194.79759999999999</v>
      </c>
      <c r="Q8">
        <v>122.4571</v>
      </c>
      <c r="R8">
        <v>203.7441</v>
      </c>
      <c r="S8">
        <v>224.96850000000001</v>
      </c>
      <c r="T8">
        <v>281.76409999999998</v>
      </c>
      <c r="V8">
        <v>81.866399999999999</v>
      </c>
      <c r="W8">
        <v>88.214200000000005</v>
      </c>
      <c r="X8">
        <v>0</v>
      </c>
      <c r="Y8">
        <v>65.831100000000006</v>
      </c>
      <c r="Z8">
        <v>92.677199999999999</v>
      </c>
      <c r="AA8">
        <v>315.53539999999998</v>
      </c>
      <c r="AB8">
        <v>172.4393</v>
      </c>
      <c r="AC8">
        <v>103.3969</v>
      </c>
      <c r="AD8">
        <v>254.57259999999999</v>
      </c>
    </row>
    <row r="9" spans="1:30" x14ac:dyDescent="0.25">
      <c r="B9">
        <v>24.7273</v>
      </c>
      <c r="C9">
        <v>61.064100000000003</v>
      </c>
      <c r="D9">
        <v>0</v>
      </c>
      <c r="E9">
        <v>51.606400000000001</v>
      </c>
      <c r="F9">
        <v>138.6123</v>
      </c>
      <c r="G9">
        <v>159.32769999999999</v>
      </c>
      <c r="H9">
        <v>237.2587</v>
      </c>
      <c r="I9">
        <v>431.5949</v>
      </c>
      <c r="J9">
        <v>486.50970000000001</v>
      </c>
      <c r="L9">
        <v>43.590899999999998</v>
      </c>
      <c r="M9">
        <v>73.770099999999999</v>
      </c>
      <c r="N9">
        <v>91.764700000000005</v>
      </c>
      <c r="O9">
        <v>101.4003</v>
      </c>
      <c r="P9">
        <v>147.61680000000001</v>
      </c>
      <c r="Q9">
        <v>166.6729</v>
      </c>
      <c r="R9">
        <v>132.27070000000001</v>
      </c>
      <c r="S9">
        <v>528.33360000000005</v>
      </c>
      <c r="T9">
        <v>182.59219999999999</v>
      </c>
      <c r="V9">
        <v>47.838700000000003</v>
      </c>
      <c r="W9">
        <v>0</v>
      </c>
      <c r="X9">
        <v>66.269800000000004</v>
      </c>
      <c r="Y9">
        <v>55.696899999999999</v>
      </c>
      <c r="Z9">
        <v>130.09809999999999</v>
      </c>
      <c r="AA9">
        <v>144.48840000000001</v>
      </c>
      <c r="AB9">
        <v>144.8133</v>
      </c>
      <c r="AC9">
        <v>129.81059999999999</v>
      </c>
      <c r="AD9">
        <v>359.70549999999997</v>
      </c>
    </row>
    <row r="10" spans="1:30" x14ac:dyDescent="0.25">
      <c r="B10">
        <v>0</v>
      </c>
      <c r="C10">
        <v>134.58179999999999</v>
      </c>
      <c r="D10">
        <v>157.9932</v>
      </c>
      <c r="E10">
        <v>176.4864</v>
      </c>
      <c r="F10">
        <v>215.91640000000001</v>
      </c>
      <c r="G10">
        <v>232.7585</v>
      </c>
      <c r="H10">
        <v>331.1422</v>
      </c>
      <c r="I10">
        <v>549.55589999999995</v>
      </c>
      <c r="J10">
        <v>581.23109999999997</v>
      </c>
      <c r="L10">
        <v>46.162700000000001</v>
      </c>
      <c r="M10">
        <v>123.4999</v>
      </c>
      <c r="N10">
        <v>107.0675</v>
      </c>
      <c r="O10">
        <v>106.093</v>
      </c>
      <c r="P10">
        <v>173.3125</v>
      </c>
      <c r="Q10">
        <v>240.82990000000001</v>
      </c>
      <c r="R10">
        <v>176.8092</v>
      </c>
      <c r="S10">
        <v>366.57060000000001</v>
      </c>
      <c r="T10">
        <v>335.86369999999999</v>
      </c>
      <c r="V10">
        <v>38.832099999999997</v>
      </c>
      <c r="W10">
        <v>133.34039999999999</v>
      </c>
      <c r="X10">
        <v>27.6219</v>
      </c>
      <c r="Y10">
        <v>149.5121</v>
      </c>
      <c r="Z10">
        <v>103.7115</v>
      </c>
      <c r="AA10">
        <v>328.98829999999998</v>
      </c>
      <c r="AB10">
        <v>239.46019999999999</v>
      </c>
      <c r="AC10">
        <v>142.44829999999999</v>
      </c>
      <c r="AD10">
        <v>213.12110000000001</v>
      </c>
    </row>
    <row r="11" spans="1:30" x14ac:dyDescent="0.25">
      <c r="B11">
        <v>25.0108</v>
      </c>
      <c r="C11">
        <v>0</v>
      </c>
      <c r="D11">
        <v>172.82409999999999</v>
      </c>
      <c r="E11">
        <v>123.4606</v>
      </c>
      <c r="F11">
        <v>181.01349999999999</v>
      </c>
      <c r="G11">
        <v>250.45519999999999</v>
      </c>
      <c r="H11">
        <v>361.86559999999997</v>
      </c>
      <c r="I11">
        <v>258.04450000000003</v>
      </c>
      <c r="J11">
        <v>272.55270000000002</v>
      </c>
      <c r="L11">
        <v>0</v>
      </c>
      <c r="M11">
        <v>93.304100000000005</v>
      </c>
      <c r="N11">
        <v>0</v>
      </c>
      <c r="O11">
        <v>160.2877</v>
      </c>
      <c r="P11">
        <v>144.4905</v>
      </c>
      <c r="Q11">
        <v>145.92850000000001</v>
      </c>
      <c r="R11">
        <v>316.85739999999998</v>
      </c>
      <c r="S11">
        <v>231.215</v>
      </c>
      <c r="T11">
        <v>268.37529999999998</v>
      </c>
      <c r="V11">
        <v>36.3367</v>
      </c>
      <c r="W11">
        <v>94.92</v>
      </c>
      <c r="X11">
        <v>80.600099999999998</v>
      </c>
      <c r="Y11">
        <v>56.123100000000001</v>
      </c>
      <c r="Z11">
        <v>87.903899999999993</v>
      </c>
      <c r="AA11">
        <v>342.90890000000002</v>
      </c>
      <c r="AB11">
        <v>213.1232</v>
      </c>
      <c r="AC11">
        <v>369.84190000000001</v>
      </c>
      <c r="AD11">
        <v>398.08229999999998</v>
      </c>
    </row>
    <row r="12" spans="1:30" x14ac:dyDescent="0.25">
      <c r="B12">
        <v>58.1922</v>
      </c>
      <c r="C12">
        <v>121.9585</v>
      </c>
      <c r="D12">
        <v>86.476200000000006</v>
      </c>
      <c r="E12">
        <v>42.020499999999998</v>
      </c>
      <c r="F12">
        <v>184.47300000000001</v>
      </c>
      <c r="G12">
        <v>183.935</v>
      </c>
      <c r="H12">
        <v>461.11410000000001</v>
      </c>
      <c r="I12">
        <v>321.41140000000001</v>
      </c>
      <c r="J12">
        <v>450.54950000000002</v>
      </c>
      <c r="L12">
        <v>0</v>
      </c>
      <c r="M12">
        <v>32.3187</v>
      </c>
      <c r="N12">
        <v>84.318200000000004</v>
      </c>
      <c r="O12">
        <v>65.390500000000003</v>
      </c>
      <c r="P12">
        <v>98.840900000000005</v>
      </c>
      <c r="Q12">
        <v>221.65600000000001</v>
      </c>
      <c r="R12">
        <v>296.9221</v>
      </c>
      <c r="S12">
        <v>168.2764</v>
      </c>
      <c r="T12">
        <v>177.30369999999999</v>
      </c>
      <c r="V12">
        <v>62.32</v>
      </c>
      <c r="W12">
        <v>59.270200000000003</v>
      </c>
      <c r="X12">
        <v>27.3384</v>
      </c>
      <c r="Y12">
        <v>136.48939999999999</v>
      </c>
      <c r="Z12">
        <v>263.03710000000001</v>
      </c>
      <c r="AA12">
        <v>269.96850000000001</v>
      </c>
      <c r="AB12">
        <v>120.66119999999999</v>
      </c>
      <c r="AC12">
        <v>27.334299999999999</v>
      </c>
      <c r="AD12">
        <v>704.25710000000004</v>
      </c>
    </row>
    <row r="13" spans="1:30" x14ac:dyDescent="0.25">
      <c r="B13">
        <v>0</v>
      </c>
      <c r="C13">
        <v>0</v>
      </c>
      <c r="D13">
        <v>95.755899999999997</v>
      </c>
      <c r="E13">
        <v>122.3702</v>
      </c>
      <c r="F13">
        <v>211.2362</v>
      </c>
      <c r="G13">
        <v>217.67509999999999</v>
      </c>
      <c r="H13">
        <v>360.48970000000003</v>
      </c>
      <c r="I13">
        <v>414.52929999999998</v>
      </c>
      <c r="J13">
        <v>399.79759999999999</v>
      </c>
      <c r="L13">
        <v>0</v>
      </c>
      <c r="M13">
        <v>92.052300000000002</v>
      </c>
      <c r="N13">
        <v>113.4588</v>
      </c>
      <c r="O13">
        <v>99.811300000000003</v>
      </c>
      <c r="P13">
        <v>193.95339999999999</v>
      </c>
      <c r="Q13">
        <v>199.3929</v>
      </c>
      <c r="R13">
        <v>262.15359999999998</v>
      </c>
      <c r="S13">
        <v>143.89670000000001</v>
      </c>
      <c r="T13">
        <v>138.98269999999999</v>
      </c>
      <c r="V13">
        <v>0</v>
      </c>
      <c r="W13">
        <v>58.680500000000002</v>
      </c>
      <c r="X13">
        <v>73.443200000000004</v>
      </c>
      <c r="Y13">
        <v>103.81489999999999</v>
      </c>
      <c r="Z13">
        <v>125.3973</v>
      </c>
      <c r="AA13">
        <v>227.2569</v>
      </c>
      <c r="AB13">
        <v>177.49610000000001</v>
      </c>
      <c r="AC13">
        <v>231.74680000000001</v>
      </c>
      <c r="AD13">
        <v>790.88570000000004</v>
      </c>
    </row>
    <row r="14" spans="1:30" x14ac:dyDescent="0.25">
      <c r="B14">
        <v>0</v>
      </c>
      <c r="C14">
        <v>32.554499999999997</v>
      </c>
      <c r="D14">
        <v>149.1831</v>
      </c>
      <c r="E14">
        <v>178.86789999999999</v>
      </c>
      <c r="F14">
        <v>206.02629999999999</v>
      </c>
      <c r="G14">
        <v>149.3321</v>
      </c>
      <c r="H14">
        <v>312.14409999999998</v>
      </c>
      <c r="I14">
        <v>253.14279999999999</v>
      </c>
      <c r="J14">
        <v>481.39710000000002</v>
      </c>
      <c r="L14">
        <v>0</v>
      </c>
      <c r="M14">
        <v>47.244799999999998</v>
      </c>
      <c r="N14">
        <v>104.3094</v>
      </c>
      <c r="O14">
        <v>134.797</v>
      </c>
      <c r="P14">
        <v>115.7534</v>
      </c>
      <c r="Q14">
        <v>144.06010000000001</v>
      </c>
      <c r="R14">
        <v>297.47859999999997</v>
      </c>
      <c r="S14">
        <v>125.10760000000001</v>
      </c>
      <c r="T14">
        <v>298.09930000000003</v>
      </c>
      <c r="V14">
        <v>62.32</v>
      </c>
      <c r="W14">
        <v>79.075199999999995</v>
      </c>
      <c r="X14">
        <v>52.351300000000002</v>
      </c>
      <c r="Y14">
        <v>66.205699999999993</v>
      </c>
      <c r="Z14">
        <v>266.41789999999997</v>
      </c>
      <c r="AA14">
        <v>301.625</v>
      </c>
      <c r="AB14">
        <v>109.7655</v>
      </c>
      <c r="AC14">
        <v>171.15029999999999</v>
      </c>
      <c r="AD14">
        <v>443.94330000000002</v>
      </c>
    </row>
    <row r="15" spans="1:30" x14ac:dyDescent="0.25">
      <c r="B15">
        <v>0</v>
      </c>
      <c r="C15">
        <v>37.439599999999999</v>
      </c>
      <c r="D15">
        <v>184.30119999999999</v>
      </c>
      <c r="E15">
        <v>37.514099999999999</v>
      </c>
      <c r="F15">
        <v>246.3212</v>
      </c>
      <c r="G15">
        <v>406.07089999999999</v>
      </c>
      <c r="H15">
        <v>326.51780000000002</v>
      </c>
      <c r="I15">
        <v>355.98329999999999</v>
      </c>
      <c r="J15">
        <v>442.58150000000001</v>
      </c>
      <c r="L15">
        <v>31.104099999999999</v>
      </c>
      <c r="M15">
        <v>51.204999999999998</v>
      </c>
      <c r="N15">
        <v>129.554</v>
      </c>
      <c r="O15">
        <v>110.8518</v>
      </c>
      <c r="P15">
        <v>92.966899999999995</v>
      </c>
      <c r="Q15">
        <v>161.614</v>
      </c>
      <c r="R15">
        <v>174.66970000000001</v>
      </c>
      <c r="S15">
        <v>162.69200000000001</v>
      </c>
      <c r="T15">
        <v>345.45179999999999</v>
      </c>
      <c r="V15">
        <v>62.373800000000003</v>
      </c>
      <c r="W15">
        <v>0</v>
      </c>
      <c r="X15">
        <v>0</v>
      </c>
      <c r="Y15">
        <v>54.931399999999996</v>
      </c>
      <c r="Z15">
        <v>170.20679999999999</v>
      </c>
      <c r="AA15">
        <v>342.83449999999999</v>
      </c>
      <c r="AB15">
        <v>177.21469999999999</v>
      </c>
      <c r="AC15">
        <v>125.06829999999999</v>
      </c>
      <c r="AD15">
        <v>414.68169999999998</v>
      </c>
    </row>
    <row r="16" spans="1:30" x14ac:dyDescent="0.25">
      <c r="B16">
        <v>100.25409999999999</v>
      </c>
      <c r="C16">
        <v>71.229299999999995</v>
      </c>
      <c r="D16">
        <v>232.28469999999999</v>
      </c>
      <c r="E16">
        <v>120.3674</v>
      </c>
      <c r="F16">
        <v>190.08840000000001</v>
      </c>
      <c r="G16">
        <v>376.83109999999999</v>
      </c>
      <c r="H16">
        <v>358.39569999999998</v>
      </c>
      <c r="I16">
        <v>390.77440000000001</v>
      </c>
      <c r="J16">
        <v>490.26920000000001</v>
      </c>
      <c r="L16">
        <v>55.078299999999999</v>
      </c>
      <c r="M16">
        <v>72.4191</v>
      </c>
      <c r="N16">
        <v>83.118099999999998</v>
      </c>
      <c r="O16">
        <v>71.552099999999996</v>
      </c>
      <c r="P16">
        <v>192.86089999999999</v>
      </c>
      <c r="Q16">
        <v>220.53450000000001</v>
      </c>
      <c r="R16">
        <v>448.6481</v>
      </c>
      <c r="S16">
        <v>239.80369999999999</v>
      </c>
      <c r="T16">
        <v>342.00060000000002</v>
      </c>
      <c r="V16">
        <v>0</v>
      </c>
      <c r="W16">
        <v>26.8522</v>
      </c>
      <c r="X16">
        <v>69.723100000000002</v>
      </c>
      <c r="Y16">
        <v>36.694699999999997</v>
      </c>
      <c r="Z16">
        <v>27.5702</v>
      </c>
      <c r="AA16">
        <v>277.0197</v>
      </c>
      <c r="AB16">
        <v>137.94810000000001</v>
      </c>
      <c r="AC16">
        <v>235.9325</v>
      </c>
      <c r="AD16">
        <v>317.505</v>
      </c>
    </row>
    <row r="17" spans="1:30" x14ac:dyDescent="0.25">
      <c r="B17" s="62">
        <v>0</v>
      </c>
      <c r="C17" s="62">
        <v>154.21090000000001</v>
      </c>
      <c r="D17" s="62">
        <v>138.88339999999999</v>
      </c>
      <c r="E17" s="62">
        <v>182.36869999999999</v>
      </c>
      <c r="F17" s="62">
        <v>136.54740000000001</v>
      </c>
      <c r="G17" s="62">
        <v>390.9751</v>
      </c>
      <c r="H17" s="62">
        <v>306.3673</v>
      </c>
      <c r="I17" s="62">
        <v>379.0677</v>
      </c>
      <c r="J17" s="62">
        <v>478.1755</v>
      </c>
      <c r="L17" s="62">
        <v>88.191500000000005</v>
      </c>
      <c r="M17" s="62">
        <v>129.84780000000001</v>
      </c>
      <c r="N17" s="62">
        <v>110.90560000000001</v>
      </c>
      <c r="O17" s="62">
        <v>62.756599999999999</v>
      </c>
      <c r="P17" s="62">
        <v>213.61150000000001</v>
      </c>
      <c r="Q17" s="62">
        <v>281.42070000000001</v>
      </c>
      <c r="R17" s="62">
        <v>204.34209999999999</v>
      </c>
      <c r="S17" s="62">
        <v>235.0531</v>
      </c>
      <c r="T17" s="62">
        <v>544.98540000000003</v>
      </c>
      <c r="V17" s="62">
        <v>26.399100000000001</v>
      </c>
      <c r="W17" s="62">
        <v>57.724699999999999</v>
      </c>
      <c r="X17" s="62">
        <v>44.248899999999999</v>
      </c>
      <c r="Y17" s="62">
        <v>133.22020000000001</v>
      </c>
      <c r="Z17" s="62">
        <v>61.1158</v>
      </c>
      <c r="AA17" s="62">
        <v>237.9787</v>
      </c>
      <c r="AB17" s="62">
        <v>210.90719999999999</v>
      </c>
      <c r="AC17" s="62">
        <v>224.58369999999999</v>
      </c>
      <c r="AD17" s="62">
        <v>543.64869999999996</v>
      </c>
    </row>
    <row r="18" spans="1:30" x14ac:dyDescent="0.25">
      <c r="A18" s="63" t="s">
        <v>80</v>
      </c>
      <c r="B18" s="61">
        <f t="shared" ref="B18:J18" si="0">AVERAGE(B6:B17)</f>
        <v>28.407974999999997</v>
      </c>
      <c r="C18" s="61">
        <f t="shared" si="0"/>
        <v>65.826000000000008</v>
      </c>
      <c r="D18" s="61">
        <f t="shared" si="0"/>
        <v>134.34798333333333</v>
      </c>
      <c r="E18" s="61">
        <f t="shared" si="0"/>
        <v>132.32082500000001</v>
      </c>
      <c r="F18" s="61">
        <f t="shared" si="0"/>
        <v>201.09490000000002</v>
      </c>
      <c r="G18" s="61">
        <f t="shared" si="0"/>
        <v>244.215925</v>
      </c>
      <c r="H18" s="61">
        <f t="shared" si="0"/>
        <v>325.20810833333331</v>
      </c>
      <c r="I18" s="61">
        <f t="shared" si="0"/>
        <v>391.28050000000002</v>
      </c>
      <c r="J18" s="61">
        <f t="shared" si="0"/>
        <v>465.01137500000004</v>
      </c>
      <c r="K18" s="61"/>
      <c r="L18" s="61">
        <f t="shared" ref="L18:T18" si="1">AVERAGE(L6:L17)</f>
        <v>22.010625000000001</v>
      </c>
      <c r="M18" s="61">
        <f t="shared" si="1"/>
        <v>70.911049999999989</v>
      </c>
      <c r="N18" s="61">
        <f t="shared" si="1"/>
        <v>97.007891666666652</v>
      </c>
      <c r="O18" s="61">
        <f t="shared" si="1"/>
        <v>96.043891666666653</v>
      </c>
      <c r="P18" s="61">
        <f t="shared" si="1"/>
        <v>159.41961666666666</v>
      </c>
      <c r="Q18" s="61">
        <f t="shared" si="1"/>
        <v>189.96232499999999</v>
      </c>
      <c r="R18" s="61">
        <f t="shared" si="1"/>
        <v>246.45929999999996</v>
      </c>
      <c r="S18" s="61">
        <f t="shared" si="1"/>
        <v>240.51904166666668</v>
      </c>
      <c r="T18" s="61">
        <f t="shared" si="1"/>
        <v>307.6219999999999</v>
      </c>
      <c r="U18" s="61"/>
      <c r="V18" s="61">
        <f t="shared" ref="V18:AD18" si="2">AVERAGE(V6:V17)</f>
        <v>41.323899999999995</v>
      </c>
      <c r="W18" s="61">
        <f t="shared" si="2"/>
        <v>57.231483333333337</v>
      </c>
      <c r="X18" s="61">
        <f t="shared" si="2"/>
        <v>55.920391666666667</v>
      </c>
      <c r="Y18" s="61">
        <f t="shared" si="2"/>
        <v>96.413183333333336</v>
      </c>
      <c r="Z18" s="61">
        <f t="shared" si="2"/>
        <v>143.12803333333332</v>
      </c>
      <c r="AA18" s="61">
        <f t="shared" si="2"/>
        <v>270.80399999999997</v>
      </c>
      <c r="AB18" s="61">
        <f t="shared" si="2"/>
        <v>175.24685833333334</v>
      </c>
      <c r="AC18" s="61">
        <f t="shared" si="2"/>
        <v>165.95318333333333</v>
      </c>
      <c r="AD18" s="61">
        <f t="shared" si="2"/>
        <v>417.04599166666662</v>
      </c>
    </row>
    <row r="21" spans="1:30" x14ac:dyDescent="0.25">
      <c r="A21" t="s">
        <v>75</v>
      </c>
      <c r="B21" s="2">
        <v>110816</v>
      </c>
      <c r="L21" s="64">
        <v>110916</v>
      </c>
      <c r="V21" s="2">
        <v>111016</v>
      </c>
    </row>
    <row r="22" spans="1:30" x14ac:dyDescent="0.25">
      <c r="A22" s="79" t="s">
        <v>77</v>
      </c>
      <c r="B22" s="8">
        <v>0.5</v>
      </c>
      <c r="C22" s="8">
        <v>1</v>
      </c>
      <c r="D22" s="8">
        <v>2</v>
      </c>
      <c r="E22" s="8">
        <v>5</v>
      </c>
      <c r="F22" s="8">
        <v>10</v>
      </c>
      <c r="G22" s="8">
        <v>30</v>
      </c>
      <c r="H22" s="8">
        <v>60</v>
      </c>
      <c r="I22" s="8">
        <v>120</v>
      </c>
      <c r="J22" s="8">
        <v>300</v>
      </c>
      <c r="L22" s="8">
        <v>0.5</v>
      </c>
      <c r="M22" s="8">
        <v>1</v>
      </c>
      <c r="N22" s="8">
        <v>2</v>
      </c>
      <c r="O22" s="8">
        <v>5</v>
      </c>
      <c r="P22" s="8">
        <v>10</v>
      </c>
      <c r="Q22" s="8">
        <v>30</v>
      </c>
      <c r="R22" s="8">
        <v>60</v>
      </c>
      <c r="S22" s="8">
        <v>120</v>
      </c>
      <c r="T22" s="8">
        <v>300</v>
      </c>
      <c r="V22" s="8">
        <v>0.5</v>
      </c>
      <c r="W22" s="8">
        <v>1</v>
      </c>
      <c r="X22" s="8">
        <v>2</v>
      </c>
      <c r="Y22" s="8">
        <v>5</v>
      </c>
      <c r="Z22" s="8">
        <v>10</v>
      </c>
      <c r="AA22" s="8">
        <v>30</v>
      </c>
      <c r="AB22" s="8">
        <v>60</v>
      </c>
      <c r="AC22" s="8">
        <v>120</v>
      </c>
      <c r="AD22" s="8">
        <v>300</v>
      </c>
    </row>
    <row r="23" spans="1:30" x14ac:dyDescent="0.25">
      <c r="A23" t="s">
        <v>76</v>
      </c>
      <c r="B23">
        <v>80.200800000000001</v>
      </c>
      <c r="C23">
        <v>108.4268</v>
      </c>
      <c r="D23">
        <v>155.96960000000001</v>
      </c>
      <c r="E23">
        <v>252.34219999999999</v>
      </c>
      <c r="F23">
        <v>102.8631</v>
      </c>
      <c r="G23">
        <v>422.27379999999999</v>
      </c>
      <c r="H23">
        <v>454.1807</v>
      </c>
      <c r="I23">
        <v>921.04056000000003</v>
      </c>
      <c r="J23">
        <v>2883.5670600000003</v>
      </c>
      <c r="L23">
        <v>36.889200000000002</v>
      </c>
      <c r="M23">
        <v>27.224599999999999</v>
      </c>
      <c r="N23">
        <v>28.917100000000001</v>
      </c>
      <c r="O23">
        <v>109.4717</v>
      </c>
      <c r="P23">
        <v>51.875399999999999</v>
      </c>
      <c r="Q23">
        <v>151.17769999999999</v>
      </c>
      <c r="R23">
        <v>119.38249999999999</v>
      </c>
      <c r="S23">
        <v>536.76099999999997</v>
      </c>
      <c r="T23">
        <v>83.759600000000006</v>
      </c>
      <c r="V23">
        <v>33.758699999999997</v>
      </c>
      <c r="W23">
        <v>30.797899999999998</v>
      </c>
      <c r="X23">
        <v>41.271500000000003</v>
      </c>
      <c r="Y23">
        <v>101.2162</v>
      </c>
      <c r="Z23">
        <v>114.2016</v>
      </c>
      <c r="AA23">
        <v>86.786600000000007</v>
      </c>
      <c r="AB23">
        <v>487.22980000000001</v>
      </c>
      <c r="AC23">
        <v>309.21230000000003</v>
      </c>
      <c r="AD23">
        <v>168.07428000000002</v>
      </c>
    </row>
    <row r="24" spans="1:30" x14ac:dyDescent="0.25">
      <c r="B24">
        <v>73.252899999999997</v>
      </c>
      <c r="C24">
        <v>290.43970000000002</v>
      </c>
      <c r="D24">
        <v>162.4975</v>
      </c>
      <c r="E24">
        <v>293.07569999999998</v>
      </c>
      <c r="F24">
        <v>378.4511</v>
      </c>
      <c r="G24">
        <v>382.0471</v>
      </c>
      <c r="H24">
        <v>483.78269999999998</v>
      </c>
      <c r="I24">
        <v>1232.72028</v>
      </c>
      <c r="J24">
        <v>1026.7844399999999</v>
      </c>
      <c r="L24">
        <v>0</v>
      </c>
      <c r="M24">
        <v>39.287199999999999</v>
      </c>
      <c r="N24">
        <v>26.270800000000001</v>
      </c>
      <c r="O24">
        <v>26.589500000000001</v>
      </c>
      <c r="P24">
        <v>131.28579999999999</v>
      </c>
      <c r="Q24">
        <v>219.29929999999999</v>
      </c>
      <c r="R24">
        <v>514.50819999999999</v>
      </c>
      <c r="S24">
        <v>567.72029999999995</v>
      </c>
      <c r="T24">
        <v>249.87379999999999</v>
      </c>
      <c r="V24">
        <v>0</v>
      </c>
      <c r="W24">
        <v>31.344100000000001</v>
      </c>
      <c r="X24">
        <v>67.571299999999994</v>
      </c>
      <c r="Y24">
        <v>208.61259999999999</v>
      </c>
      <c r="Z24">
        <v>112.7657</v>
      </c>
      <c r="AA24">
        <v>464.65640000000002</v>
      </c>
      <c r="AB24">
        <v>249.48269999999999</v>
      </c>
      <c r="AC24">
        <v>372.59780000000001</v>
      </c>
      <c r="AD24">
        <v>681.60906</v>
      </c>
    </row>
    <row r="25" spans="1:30" x14ac:dyDescent="0.25">
      <c r="B25">
        <v>36.268500000000003</v>
      </c>
      <c r="C25">
        <v>110.3263</v>
      </c>
      <c r="D25">
        <v>165.5204</v>
      </c>
      <c r="E25">
        <v>249.84899999999999</v>
      </c>
      <c r="F25">
        <v>398.06790000000001</v>
      </c>
      <c r="G25">
        <v>347.68630000000002</v>
      </c>
      <c r="H25">
        <v>283.01589999999999</v>
      </c>
      <c r="I25">
        <v>550.85184000000004</v>
      </c>
      <c r="J25">
        <v>1109.6712</v>
      </c>
      <c r="L25">
        <v>25.362500000000001</v>
      </c>
      <c r="M25">
        <v>62.272399999999998</v>
      </c>
      <c r="N25">
        <v>32.4863</v>
      </c>
      <c r="O25">
        <v>123.10890000000001</v>
      </c>
      <c r="P25">
        <v>95.379400000000004</v>
      </c>
      <c r="Q25">
        <v>131.80930000000001</v>
      </c>
      <c r="R25">
        <v>151.4425</v>
      </c>
      <c r="S25">
        <v>293.4957</v>
      </c>
      <c r="T25">
        <v>507.19260000000003</v>
      </c>
      <c r="V25">
        <v>30.752400000000002</v>
      </c>
      <c r="W25">
        <v>77.430300000000003</v>
      </c>
      <c r="X25">
        <v>111.4063</v>
      </c>
      <c r="Y25">
        <v>132.98240000000001</v>
      </c>
      <c r="Z25">
        <v>208.96440000000001</v>
      </c>
      <c r="AA25">
        <v>213.06319999999999</v>
      </c>
      <c r="AB25">
        <v>55.092799999999997</v>
      </c>
      <c r="AC25">
        <v>236.73320000000001</v>
      </c>
      <c r="AD25">
        <v>178.76826000000003</v>
      </c>
    </row>
    <row r="26" spans="1:30" x14ac:dyDescent="0.25">
      <c r="B26">
        <v>81.200100000000006</v>
      </c>
      <c r="C26">
        <v>164.62860000000001</v>
      </c>
      <c r="D26">
        <v>136.04669999999999</v>
      </c>
      <c r="E26">
        <v>90.562600000000003</v>
      </c>
      <c r="F26">
        <v>349.26499999999999</v>
      </c>
      <c r="G26">
        <v>453.76900000000001</v>
      </c>
      <c r="H26">
        <v>807.72230000000002</v>
      </c>
      <c r="I26">
        <v>605.45231999999999</v>
      </c>
      <c r="J26">
        <v>887.14494000000013</v>
      </c>
      <c r="L26">
        <v>0</v>
      </c>
      <c r="M26">
        <v>0</v>
      </c>
      <c r="N26">
        <v>0</v>
      </c>
      <c r="O26">
        <v>86.138999999999996</v>
      </c>
      <c r="P26">
        <v>118.4348</v>
      </c>
      <c r="Q26">
        <v>110.74420000000001</v>
      </c>
      <c r="R26">
        <v>207.7808</v>
      </c>
      <c r="S26">
        <v>506.49259999999998</v>
      </c>
      <c r="T26">
        <v>496.25170000000003</v>
      </c>
      <c r="V26">
        <v>0</v>
      </c>
      <c r="W26">
        <v>0</v>
      </c>
      <c r="X26">
        <v>25.631499999999999</v>
      </c>
      <c r="Y26">
        <v>114.2616</v>
      </c>
      <c r="Z26">
        <v>185.20330000000001</v>
      </c>
      <c r="AA26">
        <v>266.60419999999999</v>
      </c>
      <c r="AB26">
        <v>361.5718</v>
      </c>
      <c r="AC26">
        <v>101.96729999999999</v>
      </c>
      <c r="AD26">
        <v>274.3587</v>
      </c>
    </row>
    <row r="27" spans="1:30" x14ac:dyDescent="0.25">
      <c r="B27">
        <v>79.741399999999999</v>
      </c>
      <c r="C27">
        <v>188.52</v>
      </c>
      <c r="D27">
        <v>112.74079999999999</v>
      </c>
      <c r="E27">
        <v>285.06849999999997</v>
      </c>
      <c r="F27">
        <v>406.80970000000002</v>
      </c>
      <c r="G27">
        <v>688.06690000000003</v>
      </c>
      <c r="H27">
        <v>518.23659999999995</v>
      </c>
      <c r="I27">
        <v>651.07151999999996</v>
      </c>
      <c r="J27">
        <v>1015.6528800000001</v>
      </c>
      <c r="L27">
        <v>0</v>
      </c>
      <c r="M27">
        <v>0</v>
      </c>
      <c r="N27">
        <v>25.968699999999998</v>
      </c>
      <c r="O27">
        <v>56.826700000000002</v>
      </c>
      <c r="P27">
        <v>95.4084</v>
      </c>
      <c r="Q27">
        <v>202.71170000000001</v>
      </c>
      <c r="R27">
        <v>327.52350000000001</v>
      </c>
      <c r="S27">
        <v>430.94310000000002</v>
      </c>
      <c r="T27">
        <v>511.8553</v>
      </c>
      <c r="V27">
        <v>0</v>
      </c>
      <c r="W27">
        <v>123.3447</v>
      </c>
      <c r="X27">
        <v>63.902799999999999</v>
      </c>
      <c r="Y27">
        <v>190.83529999999999</v>
      </c>
      <c r="Z27">
        <v>143.3235</v>
      </c>
      <c r="AA27">
        <v>79.408299999999997</v>
      </c>
      <c r="AB27">
        <v>250.8441</v>
      </c>
      <c r="AC27">
        <v>418.65089999999998</v>
      </c>
      <c r="AD27">
        <v>301.28471999999999</v>
      </c>
    </row>
    <row r="28" spans="1:30" x14ac:dyDescent="0.25">
      <c r="B28">
        <v>31.8779</v>
      </c>
      <c r="C28">
        <v>107.2495</v>
      </c>
      <c r="D28">
        <v>169.20529999999999</v>
      </c>
      <c r="E28">
        <v>212.01410000000001</v>
      </c>
      <c r="F28">
        <v>587.6431</v>
      </c>
      <c r="G28">
        <v>352.55070000000001</v>
      </c>
      <c r="H28">
        <v>951.94200000000001</v>
      </c>
      <c r="I28">
        <v>398.30867999999998</v>
      </c>
      <c r="J28">
        <v>1344.1804200000001</v>
      </c>
      <c r="L28">
        <v>0</v>
      </c>
      <c r="M28">
        <v>30.090299999999999</v>
      </c>
      <c r="N28">
        <v>81.589100000000002</v>
      </c>
      <c r="O28">
        <v>52.415399999999998</v>
      </c>
      <c r="P28">
        <v>122.273</v>
      </c>
      <c r="Q28">
        <v>278.03769999999997</v>
      </c>
      <c r="R28">
        <v>266.14690000000002</v>
      </c>
      <c r="S28">
        <v>294.05840000000001</v>
      </c>
      <c r="T28">
        <v>159.12909999999999</v>
      </c>
      <c r="V28">
        <v>0</v>
      </c>
      <c r="W28">
        <v>118.2197</v>
      </c>
      <c r="X28">
        <v>156.3048</v>
      </c>
      <c r="Y28">
        <v>65.473200000000006</v>
      </c>
      <c r="Z28">
        <v>81.878799999999998</v>
      </c>
      <c r="AA28">
        <v>259.60250000000002</v>
      </c>
      <c r="AB28">
        <v>186.691</v>
      </c>
      <c r="AC28">
        <v>43.040500000000002</v>
      </c>
      <c r="AD28">
        <v>344.63682</v>
      </c>
    </row>
    <row r="29" spans="1:30" x14ac:dyDescent="0.25">
      <c r="B29">
        <v>58.748800000000003</v>
      </c>
      <c r="C29">
        <v>76.654399999999995</v>
      </c>
      <c r="D29">
        <v>160.5857</v>
      </c>
      <c r="E29">
        <v>213.93209999999999</v>
      </c>
      <c r="F29">
        <v>559.39840000000004</v>
      </c>
      <c r="G29">
        <v>273.95330000000001</v>
      </c>
      <c r="H29">
        <v>986.16849999999999</v>
      </c>
      <c r="I29">
        <v>958.00319999999999</v>
      </c>
      <c r="J29">
        <v>1035.0747000000001</v>
      </c>
      <c r="L29">
        <v>0</v>
      </c>
      <c r="M29">
        <v>34.356699999999996</v>
      </c>
      <c r="N29">
        <v>0</v>
      </c>
      <c r="O29">
        <v>160.65389999999999</v>
      </c>
      <c r="P29">
        <v>26.992899999999999</v>
      </c>
      <c r="Q29">
        <v>128.6146</v>
      </c>
      <c r="R29">
        <v>462.37</v>
      </c>
      <c r="S29">
        <v>58.421900000000001</v>
      </c>
      <c r="T29">
        <v>797.26660000000004</v>
      </c>
      <c r="V29">
        <v>0</v>
      </c>
      <c r="W29">
        <v>25.894200000000001</v>
      </c>
      <c r="X29">
        <v>36.005699999999997</v>
      </c>
      <c r="Y29">
        <v>65.922200000000004</v>
      </c>
      <c r="Z29">
        <v>117.0176</v>
      </c>
      <c r="AA29">
        <v>190.63050000000001</v>
      </c>
      <c r="AB29">
        <v>49.934600000000003</v>
      </c>
      <c r="AC29">
        <v>344.28269999999998</v>
      </c>
      <c r="AD29">
        <v>272.11338000000001</v>
      </c>
    </row>
    <row r="30" spans="1:30" x14ac:dyDescent="0.25">
      <c r="B30">
        <v>72.973500000000001</v>
      </c>
      <c r="C30">
        <v>178.3484</v>
      </c>
      <c r="D30">
        <v>96.457300000000004</v>
      </c>
      <c r="E30">
        <v>182.5487</v>
      </c>
      <c r="F30">
        <v>481.8689</v>
      </c>
      <c r="G30">
        <v>492.48099999999999</v>
      </c>
      <c r="H30">
        <v>490.67059999999998</v>
      </c>
      <c r="I30">
        <v>1174.8587400000001</v>
      </c>
      <c r="J30">
        <v>406.27422000000001</v>
      </c>
      <c r="L30">
        <v>26.603899999999999</v>
      </c>
      <c r="M30">
        <v>25.008700000000001</v>
      </c>
      <c r="N30">
        <v>25.981100000000001</v>
      </c>
      <c r="O30">
        <v>64.924899999999994</v>
      </c>
      <c r="P30">
        <v>56.398299999999999</v>
      </c>
      <c r="Q30">
        <v>89.3977</v>
      </c>
      <c r="R30">
        <v>268.13940000000002</v>
      </c>
      <c r="S30">
        <v>269.78640000000001</v>
      </c>
      <c r="T30">
        <v>193.66579999999999</v>
      </c>
      <c r="V30">
        <v>0</v>
      </c>
      <c r="W30">
        <v>30.0717</v>
      </c>
      <c r="X30">
        <v>133.75630000000001</v>
      </c>
      <c r="Y30">
        <v>45.7117</v>
      </c>
      <c r="Z30">
        <v>101.24720000000001</v>
      </c>
      <c r="AA30">
        <v>74.707400000000007</v>
      </c>
      <c r="AB30">
        <v>174.02010000000001</v>
      </c>
      <c r="AC30">
        <v>267.61799999999999</v>
      </c>
      <c r="AD30">
        <v>1180.0225800000001</v>
      </c>
    </row>
    <row r="31" spans="1:30" x14ac:dyDescent="0.25">
      <c r="B31">
        <v>28.211500000000001</v>
      </c>
      <c r="C31">
        <v>141.93530000000001</v>
      </c>
      <c r="D31">
        <v>194.55340000000001</v>
      </c>
      <c r="E31">
        <v>230.4059</v>
      </c>
      <c r="F31">
        <v>385.83769999999998</v>
      </c>
      <c r="G31">
        <v>487.46350000000001</v>
      </c>
      <c r="H31">
        <v>785.05409999999995</v>
      </c>
      <c r="I31">
        <v>930.4396200000001</v>
      </c>
      <c r="J31">
        <v>992.10473999999999</v>
      </c>
      <c r="L31">
        <v>0</v>
      </c>
      <c r="M31">
        <v>57.877699999999997</v>
      </c>
      <c r="N31">
        <v>33.748399999999997</v>
      </c>
      <c r="O31">
        <v>28.141200000000001</v>
      </c>
      <c r="P31">
        <v>51.954000000000001</v>
      </c>
      <c r="Q31">
        <v>81.887</v>
      </c>
      <c r="R31">
        <v>201.72470000000001</v>
      </c>
      <c r="S31">
        <v>421.65089999999998</v>
      </c>
      <c r="T31">
        <v>138.4426</v>
      </c>
      <c r="V31">
        <v>0</v>
      </c>
      <c r="W31">
        <v>0</v>
      </c>
      <c r="X31">
        <v>90.334999999999994</v>
      </c>
      <c r="Y31">
        <v>93.4696</v>
      </c>
      <c r="Z31">
        <v>126.88290000000001</v>
      </c>
      <c r="AA31">
        <v>172.29239999999999</v>
      </c>
      <c r="AB31">
        <v>341.20600000000002</v>
      </c>
      <c r="AC31">
        <v>420.58350000000002</v>
      </c>
      <c r="AD31">
        <v>134.48556000000002</v>
      </c>
    </row>
    <row r="32" spans="1:30" x14ac:dyDescent="0.25">
      <c r="B32">
        <v>0</v>
      </c>
      <c r="C32">
        <v>170.49019999999999</v>
      </c>
      <c r="D32">
        <v>148.81890000000001</v>
      </c>
      <c r="E32">
        <v>199.03909999999999</v>
      </c>
      <c r="F32">
        <v>521.92780000000005</v>
      </c>
      <c r="G32">
        <v>602.77430000000004</v>
      </c>
      <c r="H32">
        <v>410.87329999999997</v>
      </c>
      <c r="I32">
        <v>735.01956000000007</v>
      </c>
      <c r="J32">
        <v>834.08687999999995</v>
      </c>
      <c r="L32">
        <v>0</v>
      </c>
      <c r="M32">
        <v>25.5549</v>
      </c>
      <c r="N32">
        <v>31.435199999999998</v>
      </c>
      <c r="O32">
        <v>29.9848</v>
      </c>
      <c r="P32">
        <v>53.131300000000003</v>
      </c>
      <c r="Q32">
        <v>119.45699999999999</v>
      </c>
      <c r="R32">
        <v>215.18199999999999</v>
      </c>
      <c r="S32">
        <v>224.5051</v>
      </c>
      <c r="T32">
        <v>630.61739999999998</v>
      </c>
      <c r="V32">
        <v>0</v>
      </c>
      <c r="W32">
        <v>82.689899999999994</v>
      </c>
      <c r="X32">
        <v>76.704099999999997</v>
      </c>
      <c r="Y32">
        <v>124.0689</v>
      </c>
      <c r="Z32">
        <v>68.657499999999999</v>
      </c>
      <c r="AA32">
        <v>335.82440000000003</v>
      </c>
      <c r="AB32">
        <v>348.43329999999997</v>
      </c>
      <c r="AC32">
        <v>238.18360000000001</v>
      </c>
      <c r="AD32">
        <v>243.10638</v>
      </c>
    </row>
    <row r="33" spans="1:30" x14ac:dyDescent="0.25">
      <c r="B33">
        <v>111.06699999999999</v>
      </c>
      <c r="C33">
        <v>37.278199999999998</v>
      </c>
      <c r="D33">
        <v>102.59829999999999</v>
      </c>
      <c r="E33">
        <v>228.6122</v>
      </c>
      <c r="F33">
        <v>377.97309999999999</v>
      </c>
      <c r="G33">
        <v>453.05509999999998</v>
      </c>
      <c r="H33">
        <v>421.98200000000003</v>
      </c>
      <c r="I33">
        <v>412.51913999999999</v>
      </c>
      <c r="J33">
        <v>918.16164000000003</v>
      </c>
      <c r="L33">
        <v>0</v>
      </c>
      <c r="M33">
        <v>52.746499999999997</v>
      </c>
      <c r="N33">
        <v>84.425799999999995</v>
      </c>
      <c r="O33">
        <v>51.182200000000002</v>
      </c>
      <c r="P33">
        <v>71.074200000000005</v>
      </c>
      <c r="Q33">
        <v>51.0871</v>
      </c>
      <c r="R33">
        <v>261.09019999999998</v>
      </c>
      <c r="S33">
        <v>150.2259</v>
      </c>
      <c r="T33">
        <v>507.46289999999999</v>
      </c>
      <c r="V33">
        <v>43.702599999999997</v>
      </c>
      <c r="W33">
        <v>90.328800000000001</v>
      </c>
      <c r="X33">
        <v>133.5224</v>
      </c>
      <c r="Y33">
        <v>161.494</v>
      </c>
      <c r="Z33">
        <v>116.9927</v>
      </c>
      <c r="AA33">
        <v>238.68639999999999</v>
      </c>
      <c r="AB33">
        <v>42.132199999999997</v>
      </c>
      <c r="AC33">
        <v>43.406700000000001</v>
      </c>
      <c r="AD33">
        <v>755.05716000000007</v>
      </c>
    </row>
    <row r="34" spans="1:30" x14ac:dyDescent="0.25">
      <c r="B34" s="62">
        <v>94.3904</v>
      </c>
      <c r="C34" s="62">
        <v>123.6365</v>
      </c>
      <c r="D34" s="62">
        <v>114.2885</v>
      </c>
      <c r="E34" s="62">
        <v>305.27280000000002</v>
      </c>
      <c r="F34" s="62">
        <v>288.38920000000002</v>
      </c>
      <c r="G34" s="62">
        <v>905.09439999999995</v>
      </c>
      <c r="H34" s="62">
        <v>564.5068</v>
      </c>
      <c r="I34" s="62">
        <v>512.26362000000006</v>
      </c>
      <c r="J34" s="62">
        <v>1771.19514</v>
      </c>
      <c r="L34" s="62">
        <v>0</v>
      </c>
      <c r="M34" s="62">
        <v>26.461200000000002</v>
      </c>
      <c r="N34" s="62">
        <v>67.519499999999994</v>
      </c>
      <c r="O34" s="62">
        <v>29.409600000000001</v>
      </c>
      <c r="P34" s="62">
        <v>25.012799999999999</v>
      </c>
      <c r="Q34" s="62">
        <v>98.602999999999994</v>
      </c>
      <c r="R34" s="62">
        <v>287.12090000000001</v>
      </c>
      <c r="S34" s="62">
        <v>73.279799999999994</v>
      </c>
      <c r="T34" s="62">
        <v>319.02980000000002</v>
      </c>
      <c r="V34" s="62">
        <v>0</v>
      </c>
      <c r="W34" s="62">
        <v>27.944700000000001</v>
      </c>
      <c r="X34" s="62">
        <v>91.518500000000003</v>
      </c>
      <c r="Y34" s="62">
        <v>27.901199999999999</v>
      </c>
      <c r="Z34" s="62">
        <v>169.33779999999999</v>
      </c>
      <c r="AA34" s="62">
        <v>142.55799999999999</v>
      </c>
      <c r="AB34" s="62">
        <v>282.25240000000002</v>
      </c>
      <c r="AC34" s="62">
        <v>143.27180000000001</v>
      </c>
      <c r="AD34" s="62">
        <v>528.04025999999999</v>
      </c>
    </row>
    <row r="35" spans="1:30" x14ac:dyDescent="0.25">
      <c r="A35" s="63" t="s">
        <v>80</v>
      </c>
      <c r="B35" s="61">
        <f t="shared" ref="B35:J35" si="3">AVERAGE(B23:B34)</f>
        <v>62.327733333333335</v>
      </c>
      <c r="C35" s="61">
        <f t="shared" si="3"/>
        <v>141.49449166666668</v>
      </c>
      <c r="D35" s="61">
        <f t="shared" si="3"/>
        <v>143.27353333333335</v>
      </c>
      <c r="E35" s="61">
        <f t="shared" si="3"/>
        <v>228.56024166666668</v>
      </c>
      <c r="F35" s="61">
        <f t="shared" si="3"/>
        <v>403.20791666666668</v>
      </c>
      <c r="G35" s="61">
        <f t="shared" si="3"/>
        <v>488.43461666666661</v>
      </c>
      <c r="H35" s="61">
        <f t="shared" si="3"/>
        <v>596.51129166666669</v>
      </c>
      <c r="I35" s="61">
        <f t="shared" si="3"/>
        <v>756.87909000000002</v>
      </c>
      <c r="J35" s="61">
        <f t="shared" si="3"/>
        <v>1185.3248550000003</v>
      </c>
      <c r="K35" s="61"/>
      <c r="L35" s="61">
        <f t="shared" ref="L35:T35" si="4">AVERAGE(L23:L34)</f>
        <v>7.404633333333333</v>
      </c>
      <c r="M35" s="61">
        <f t="shared" si="4"/>
        <v>31.740016666666666</v>
      </c>
      <c r="N35" s="61">
        <f t="shared" si="4"/>
        <v>36.528500000000001</v>
      </c>
      <c r="O35" s="61">
        <f t="shared" si="4"/>
        <v>68.237316666666658</v>
      </c>
      <c r="P35" s="61">
        <f t="shared" si="4"/>
        <v>74.935024999999996</v>
      </c>
      <c r="Q35" s="61">
        <f t="shared" si="4"/>
        <v>138.56885833333334</v>
      </c>
      <c r="R35" s="61">
        <f t="shared" si="4"/>
        <v>273.53429999999997</v>
      </c>
      <c r="S35" s="61">
        <f t="shared" si="4"/>
        <v>318.9450916666666</v>
      </c>
      <c r="T35" s="61">
        <f t="shared" si="4"/>
        <v>382.87893333333335</v>
      </c>
      <c r="U35" s="61"/>
      <c r="V35" s="61">
        <f t="shared" ref="V35:AD35" si="5">AVERAGE(V23:V34)</f>
        <v>9.017808333333333</v>
      </c>
      <c r="W35" s="61">
        <f t="shared" si="5"/>
        <v>53.172166666666669</v>
      </c>
      <c r="X35" s="61">
        <f t="shared" si="5"/>
        <v>85.660849999999996</v>
      </c>
      <c r="Y35" s="61">
        <f t="shared" si="5"/>
        <v>110.99574166666666</v>
      </c>
      <c r="Z35" s="61">
        <f t="shared" si="5"/>
        <v>128.87275</v>
      </c>
      <c r="AA35" s="61">
        <f t="shared" si="5"/>
        <v>210.40169166666669</v>
      </c>
      <c r="AB35" s="61">
        <f t="shared" si="5"/>
        <v>235.74090000000001</v>
      </c>
      <c r="AC35" s="61">
        <f t="shared" si="5"/>
        <v>244.96235833333336</v>
      </c>
      <c r="AD35" s="61">
        <f t="shared" si="5"/>
        <v>421.79643000000004</v>
      </c>
    </row>
    <row r="38" spans="1:30" x14ac:dyDescent="0.25">
      <c r="A38" t="s">
        <v>75</v>
      </c>
      <c r="B38" s="2">
        <v>111116</v>
      </c>
      <c r="C38" s="2"/>
      <c r="D38" s="2"/>
      <c r="E38" s="2"/>
      <c r="F38" s="2"/>
      <c r="G38" s="2"/>
      <c r="H38" s="2"/>
      <c r="I38" s="2"/>
      <c r="J38" s="2"/>
      <c r="K38" s="2"/>
      <c r="L38" s="2">
        <v>111716</v>
      </c>
      <c r="M38" s="2"/>
      <c r="N38" s="2"/>
      <c r="O38" s="2"/>
      <c r="P38" s="2"/>
      <c r="Q38" s="2"/>
      <c r="R38" s="2"/>
      <c r="S38" s="2"/>
      <c r="T38" s="2"/>
      <c r="U38" s="2"/>
      <c r="V38" s="2">
        <v>111816</v>
      </c>
    </row>
    <row r="39" spans="1:30" x14ac:dyDescent="0.25">
      <c r="A39" s="79" t="s">
        <v>77</v>
      </c>
      <c r="B39" s="91">
        <v>0.5</v>
      </c>
      <c r="C39" s="91">
        <v>1</v>
      </c>
      <c r="D39" s="91">
        <v>2</v>
      </c>
      <c r="E39" s="91">
        <v>5</v>
      </c>
      <c r="F39" s="91">
        <v>10</v>
      </c>
      <c r="G39" s="91">
        <v>30</v>
      </c>
      <c r="H39" s="91">
        <v>60</v>
      </c>
      <c r="I39" s="91">
        <v>120</v>
      </c>
      <c r="J39" s="91">
        <v>300</v>
      </c>
      <c r="L39" s="91">
        <v>0.5</v>
      </c>
      <c r="M39" s="91">
        <v>1</v>
      </c>
      <c r="N39" s="91">
        <v>2</v>
      </c>
      <c r="O39" s="91">
        <v>5</v>
      </c>
      <c r="P39" s="91">
        <v>10</v>
      </c>
      <c r="Q39" s="91">
        <v>30</v>
      </c>
      <c r="R39" s="91">
        <v>60</v>
      </c>
      <c r="S39" s="91">
        <v>120</v>
      </c>
      <c r="T39" s="91">
        <v>300</v>
      </c>
      <c r="V39" s="91">
        <v>0.5</v>
      </c>
      <c r="W39" s="91">
        <v>1</v>
      </c>
      <c r="X39" s="91">
        <v>2</v>
      </c>
      <c r="Y39" s="91">
        <v>5</v>
      </c>
      <c r="Z39" s="91">
        <v>10</v>
      </c>
      <c r="AA39" s="91">
        <v>30</v>
      </c>
      <c r="AB39" s="91">
        <v>60</v>
      </c>
      <c r="AC39" s="91">
        <v>120</v>
      </c>
      <c r="AD39" s="91">
        <v>300</v>
      </c>
    </row>
    <row r="40" spans="1:30" x14ac:dyDescent="0.25">
      <c r="A40" t="s">
        <v>76</v>
      </c>
      <c r="B40">
        <v>0</v>
      </c>
      <c r="C40">
        <v>25.610800000000001</v>
      </c>
      <c r="D40">
        <v>51.848500000000001</v>
      </c>
      <c r="E40">
        <v>24.799700000000001</v>
      </c>
      <c r="F40">
        <v>227.2011</v>
      </c>
      <c r="G40">
        <v>42.125999999999998</v>
      </c>
      <c r="H40">
        <v>165.2329</v>
      </c>
      <c r="I40">
        <v>89.712299999999999</v>
      </c>
      <c r="J40">
        <v>370.05290000000002</v>
      </c>
      <c r="L40">
        <v>0</v>
      </c>
      <c r="M40">
        <v>28.579899999999999</v>
      </c>
      <c r="N40">
        <v>37.863700000000001</v>
      </c>
      <c r="O40">
        <v>0</v>
      </c>
      <c r="P40">
        <v>420.84179999999998</v>
      </c>
      <c r="Q40">
        <v>0</v>
      </c>
      <c r="R40">
        <v>81.276700000000005</v>
      </c>
      <c r="S40">
        <v>244.07839999999999</v>
      </c>
      <c r="T40">
        <v>875.09664000000009</v>
      </c>
      <c r="V40">
        <v>27.0715</v>
      </c>
      <c r="W40">
        <v>57.428699999999999</v>
      </c>
      <c r="X40">
        <v>150.3066</v>
      </c>
      <c r="Y40">
        <v>107.4813</v>
      </c>
      <c r="Z40">
        <v>172.0669</v>
      </c>
      <c r="AA40">
        <v>125.2855</v>
      </c>
      <c r="AB40">
        <v>329.67320000000001</v>
      </c>
      <c r="AC40">
        <v>774.15620000000001</v>
      </c>
      <c r="AD40">
        <v>1002.7452600000001</v>
      </c>
    </row>
    <row r="41" spans="1:30" x14ac:dyDescent="0.25">
      <c r="B41">
        <v>0</v>
      </c>
      <c r="C41">
        <v>30.4938</v>
      </c>
      <c r="D41">
        <v>0</v>
      </c>
      <c r="E41">
        <v>24.874199999999998</v>
      </c>
      <c r="F41">
        <v>149.11070000000001</v>
      </c>
      <c r="G41">
        <v>187.2724</v>
      </c>
      <c r="H41">
        <v>258.25760000000002</v>
      </c>
      <c r="I41">
        <v>326.89850000000001</v>
      </c>
      <c r="J41">
        <v>467.36399999999998</v>
      </c>
      <c r="L41">
        <v>0</v>
      </c>
      <c r="M41">
        <v>34.348399999999998</v>
      </c>
      <c r="N41">
        <v>63.743499999999997</v>
      </c>
      <c r="O41">
        <v>0</v>
      </c>
      <c r="P41">
        <v>35.542299999999997</v>
      </c>
      <c r="Q41">
        <v>0</v>
      </c>
      <c r="R41">
        <v>56.971499999999999</v>
      </c>
      <c r="S41">
        <v>146.86789999999999</v>
      </c>
      <c r="T41">
        <v>797.50836000000004</v>
      </c>
      <c r="V41">
        <v>0</v>
      </c>
      <c r="W41">
        <v>60.929600000000001</v>
      </c>
      <c r="X41">
        <v>85.230699999999999</v>
      </c>
      <c r="Y41">
        <v>73.308700000000002</v>
      </c>
      <c r="Z41">
        <v>297.0027</v>
      </c>
      <c r="AA41">
        <v>328.76280000000003</v>
      </c>
      <c r="AB41">
        <v>251.6842</v>
      </c>
      <c r="AC41">
        <v>106.1198</v>
      </c>
      <c r="AD41">
        <v>435.99599999999998</v>
      </c>
    </row>
    <row r="42" spans="1:30" x14ac:dyDescent="0.25">
      <c r="B42">
        <v>0</v>
      </c>
      <c r="C42">
        <v>0</v>
      </c>
      <c r="D42">
        <v>32.026899999999998</v>
      </c>
      <c r="E42">
        <v>0</v>
      </c>
      <c r="F42">
        <v>445.10989999999998</v>
      </c>
      <c r="G42">
        <v>156.69999999999999</v>
      </c>
      <c r="H42">
        <v>55.562399999999997</v>
      </c>
      <c r="I42">
        <v>603.41139999999996</v>
      </c>
      <c r="J42">
        <v>89.923299999999998</v>
      </c>
      <c r="L42">
        <v>26.438400000000001</v>
      </c>
      <c r="M42">
        <v>0</v>
      </c>
      <c r="N42">
        <v>26.268699999999999</v>
      </c>
      <c r="O42">
        <v>64.734499999999997</v>
      </c>
      <c r="P42">
        <v>27.868099999999998</v>
      </c>
      <c r="Q42">
        <v>54.035499999999999</v>
      </c>
      <c r="R42">
        <v>220.0566</v>
      </c>
      <c r="S42">
        <v>109.4014</v>
      </c>
      <c r="T42">
        <v>958.55166000000008</v>
      </c>
      <c r="V42">
        <v>0</v>
      </c>
      <c r="W42">
        <v>31.509699999999999</v>
      </c>
      <c r="X42">
        <v>154.0309</v>
      </c>
      <c r="Y42">
        <v>124.3068</v>
      </c>
      <c r="Z42">
        <v>217.81989999999999</v>
      </c>
      <c r="AA42">
        <v>196.94110000000001</v>
      </c>
      <c r="AB42">
        <v>325.75229999999999</v>
      </c>
      <c r="AC42">
        <v>211.0479</v>
      </c>
      <c r="AD42">
        <v>1034.2648799999999</v>
      </c>
    </row>
    <row r="43" spans="1:30" x14ac:dyDescent="0.25">
      <c r="B43">
        <v>29.229600000000001</v>
      </c>
      <c r="C43">
        <v>0</v>
      </c>
      <c r="D43">
        <v>0</v>
      </c>
      <c r="E43">
        <v>41.012799999999999</v>
      </c>
      <c r="F43">
        <v>292.16120000000001</v>
      </c>
      <c r="G43">
        <v>144.21109999999999</v>
      </c>
      <c r="H43">
        <v>294.54059999999998</v>
      </c>
      <c r="I43">
        <v>765.92750000000001</v>
      </c>
      <c r="J43">
        <v>373.80669999999998</v>
      </c>
      <c r="L43">
        <v>0</v>
      </c>
      <c r="M43">
        <v>0</v>
      </c>
      <c r="N43">
        <v>27.1419</v>
      </c>
      <c r="O43">
        <v>94.777299999999997</v>
      </c>
      <c r="P43">
        <v>123.4999</v>
      </c>
      <c r="Q43">
        <v>75.530900000000003</v>
      </c>
      <c r="R43">
        <v>82.977400000000003</v>
      </c>
      <c r="S43">
        <v>68.477500000000006</v>
      </c>
      <c r="T43">
        <v>258.26922000000002</v>
      </c>
      <c r="V43">
        <v>0</v>
      </c>
      <c r="W43">
        <v>0</v>
      </c>
      <c r="X43">
        <v>133.02789999999999</v>
      </c>
      <c r="Y43">
        <v>162.7706</v>
      </c>
      <c r="Z43">
        <v>179.21340000000001</v>
      </c>
      <c r="AA43">
        <v>288.87549999999999</v>
      </c>
      <c r="AB43">
        <v>303.0009</v>
      </c>
      <c r="AC43">
        <v>208.09739999999999</v>
      </c>
      <c r="AD43">
        <v>487.88387999999998</v>
      </c>
    </row>
    <row r="44" spans="1:30" x14ac:dyDescent="0.25">
      <c r="B44">
        <v>29.097100000000001</v>
      </c>
      <c r="C44">
        <v>71.121700000000004</v>
      </c>
      <c r="D44">
        <v>39.568600000000004</v>
      </c>
      <c r="E44">
        <v>0</v>
      </c>
      <c r="F44">
        <v>703.31989999999996</v>
      </c>
      <c r="G44">
        <v>122.6909</v>
      </c>
      <c r="H44">
        <v>222.79589999999999</v>
      </c>
      <c r="I44">
        <v>203.35310000000001</v>
      </c>
      <c r="J44">
        <v>246.57089999999999</v>
      </c>
      <c r="L44">
        <v>0</v>
      </c>
      <c r="M44">
        <v>0</v>
      </c>
      <c r="N44">
        <v>31.598600000000001</v>
      </c>
      <c r="O44">
        <v>0</v>
      </c>
      <c r="P44">
        <v>120.79770000000001</v>
      </c>
      <c r="Q44">
        <v>55.787999999999997</v>
      </c>
      <c r="R44">
        <v>79.013099999999994</v>
      </c>
      <c r="S44">
        <v>119.92659999999999</v>
      </c>
      <c r="T44">
        <v>1194.49836</v>
      </c>
      <c r="V44">
        <v>30.555800000000001</v>
      </c>
      <c r="W44">
        <v>25.962499999999999</v>
      </c>
      <c r="X44">
        <v>117.8266</v>
      </c>
      <c r="Y44">
        <v>158.7132</v>
      </c>
      <c r="Z44">
        <v>179.7141</v>
      </c>
      <c r="AA44">
        <v>182.35419999999999</v>
      </c>
      <c r="AB44">
        <v>228.4239</v>
      </c>
      <c r="AC44">
        <v>507.48169999999999</v>
      </c>
      <c r="AD44">
        <v>722.26242000000002</v>
      </c>
    </row>
    <row r="45" spans="1:30" x14ac:dyDescent="0.25">
      <c r="B45">
        <v>0</v>
      </c>
      <c r="C45">
        <v>98.185000000000002</v>
      </c>
      <c r="D45">
        <v>0</v>
      </c>
      <c r="E45">
        <v>27.317799999999998</v>
      </c>
      <c r="F45">
        <v>275.23</v>
      </c>
      <c r="G45">
        <v>176.30430000000001</v>
      </c>
      <c r="H45">
        <v>369.43630000000002</v>
      </c>
      <c r="I45">
        <v>445.43669999999997</v>
      </c>
      <c r="J45">
        <v>342.85950000000003</v>
      </c>
      <c r="L45">
        <v>0</v>
      </c>
      <c r="M45">
        <v>0</v>
      </c>
      <c r="N45">
        <v>0</v>
      </c>
      <c r="O45">
        <v>28.393599999999999</v>
      </c>
      <c r="P45">
        <v>165.65280000000001</v>
      </c>
      <c r="Q45">
        <v>62.62</v>
      </c>
      <c r="R45">
        <v>190.20419999999999</v>
      </c>
      <c r="S45">
        <v>57.6646</v>
      </c>
      <c r="T45">
        <v>372.39444000000003</v>
      </c>
      <c r="V45">
        <v>0</v>
      </c>
      <c r="W45">
        <v>61.357900000000001</v>
      </c>
      <c r="X45">
        <v>31.019300000000001</v>
      </c>
      <c r="Y45">
        <v>77.386799999999994</v>
      </c>
      <c r="Z45">
        <v>231.2833</v>
      </c>
      <c r="AA45">
        <v>44.931600000000003</v>
      </c>
      <c r="AB45">
        <v>220.2345</v>
      </c>
      <c r="AC45">
        <v>378.52769999999998</v>
      </c>
      <c r="AD45">
        <v>456.29100000000005</v>
      </c>
    </row>
    <row r="46" spans="1:30" x14ac:dyDescent="0.25">
      <c r="B46">
        <v>0</v>
      </c>
      <c r="C46">
        <v>0</v>
      </c>
      <c r="D46">
        <v>0</v>
      </c>
      <c r="E46">
        <v>0</v>
      </c>
      <c r="F46">
        <v>83.027100000000004</v>
      </c>
      <c r="G46">
        <v>126.19799999999999</v>
      </c>
      <c r="H46">
        <v>92.261300000000006</v>
      </c>
      <c r="I46">
        <v>182.57560000000001</v>
      </c>
      <c r="J46">
        <v>484.5933</v>
      </c>
      <c r="L46">
        <v>0</v>
      </c>
      <c r="M46">
        <v>0</v>
      </c>
      <c r="N46">
        <v>56.414900000000003</v>
      </c>
      <c r="O46">
        <v>54.701700000000002</v>
      </c>
      <c r="P46">
        <v>102.9521</v>
      </c>
      <c r="Q46">
        <v>0</v>
      </c>
      <c r="R46">
        <v>25.279699999999998</v>
      </c>
      <c r="S46">
        <v>122.06189999999999</v>
      </c>
      <c r="T46">
        <v>61.663140000000006</v>
      </c>
      <c r="V46">
        <v>0</v>
      </c>
      <c r="W46">
        <v>99.836100000000002</v>
      </c>
      <c r="X46">
        <v>29.6206</v>
      </c>
      <c r="Y46">
        <v>127.00069999999999</v>
      </c>
      <c r="Z46">
        <v>180.6224</v>
      </c>
      <c r="AA46">
        <v>257.64510000000001</v>
      </c>
      <c r="AB46">
        <v>168.9881</v>
      </c>
      <c r="AC46">
        <v>789.02850000000001</v>
      </c>
      <c r="AD46">
        <v>566.27207999999996</v>
      </c>
    </row>
    <row r="47" spans="1:30" x14ac:dyDescent="0.25">
      <c r="B47">
        <v>0</v>
      </c>
      <c r="C47">
        <v>0</v>
      </c>
      <c r="D47">
        <v>30.485499999999998</v>
      </c>
      <c r="E47">
        <v>63.069000000000003</v>
      </c>
      <c r="F47">
        <v>153.18879999999999</v>
      </c>
      <c r="G47">
        <v>100.6741</v>
      </c>
      <c r="H47">
        <v>288.52170000000001</v>
      </c>
      <c r="I47">
        <v>41.412199999999999</v>
      </c>
      <c r="J47">
        <v>393.24689999999998</v>
      </c>
      <c r="L47">
        <v>52.214700000000001</v>
      </c>
      <c r="M47">
        <v>0</v>
      </c>
      <c r="N47">
        <v>60.540599999999998</v>
      </c>
      <c r="O47">
        <v>0</v>
      </c>
      <c r="P47">
        <v>120.7336</v>
      </c>
      <c r="Q47">
        <v>98.325699999999998</v>
      </c>
      <c r="R47">
        <v>120.7915</v>
      </c>
      <c r="S47">
        <v>57.0749</v>
      </c>
      <c r="T47">
        <v>1158.2227800000001</v>
      </c>
      <c r="V47">
        <v>26.593599999999999</v>
      </c>
      <c r="W47">
        <v>52.870600000000003</v>
      </c>
      <c r="X47">
        <v>100.40300000000001</v>
      </c>
      <c r="Y47">
        <v>137.1019</v>
      </c>
      <c r="Z47">
        <v>239.2698</v>
      </c>
      <c r="AA47">
        <v>95.646299999999997</v>
      </c>
      <c r="AB47">
        <v>99.424400000000006</v>
      </c>
      <c r="AC47">
        <v>229.35489999999999</v>
      </c>
      <c r="AD47">
        <v>530.79840000000002</v>
      </c>
    </row>
    <row r="48" spans="1:30" x14ac:dyDescent="0.25">
      <c r="B48">
        <v>54.1327</v>
      </c>
      <c r="C48">
        <v>0</v>
      </c>
      <c r="D48">
        <v>0</v>
      </c>
      <c r="E48">
        <v>61.72</v>
      </c>
      <c r="F48">
        <v>289.11349999999999</v>
      </c>
      <c r="G48">
        <v>59.932299999999998</v>
      </c>
      <c r="H48">
        <v>285.88799999999998</v>
      </c>
      <c r="I48">
        <v>75.837100000000007</v>
      </c>
      <c r="J48">
        <v>512.37090000000001</v>
      </c>
      <c r="L48">
        <v>52.3202</v>
      </c>
      <c r="M48">
        <v>36.589199999999998</v>
      </c>
      <c r="N48">
        <v>29.548200000000001</v>
      </c>
      <c r="O48">
        <v>52.589199999999998</v>
      </c>
      <c r="P48">
        <v>89.130799999999994</v>
      </c>
      <c r="Q48">
        <v>132.4051</v>
      </c>
      <c r="R48">
        <v>109.18210000000001</v>
      </c>
      <c r="S48">
        <v>62.520699999999998</v>
      </c>
      <c r="T48">
        <v>1030.4355600000001</v>
      </c>
      <c r="V48">
        <v>0</v>
      </c>
      <c r="W48">
        <v>62.0655</v>
      </c>
      <c r="X48">
        <v>120.98390000000001</v>
      </c>
      <c r="Y48">
        <v>212.9308</v>
      </c>
      <c r="Z48">
        <v>136.3922</v>
      </c>
      <c r="AA48">
        <v>95.176599999999993</v>
      </c>
      <c r="AB48">
        <v>164.07</v>
      </c>
      <c r="AC48">
        <v>376.82279999999997</v>
      </c>
      <c r="AD48">
        <v>277.14060000000001</v>
      </c>
    </row>
    <row r="49" spans="1:30" x14ac:dyDescent="0.25">
      <c r="B49">
        <v>0</v>
      </c>
      <c r="C49">
        <v>0</v>
      </c>
      <c r="D49">
        <v>28.654399999999999</v>
      </c>
      <c r="E49">
        <v>0</v>
      </c>
      <c r="F49">
        <v>193.3389</v>
      </c>
      <c r="G49">
        <v>281.69159999999999</v>
      </c>
      <c r="H49">
        <v>171.9034</v>
      </c>
      <c r="I49">
        <v>33.113199999999999</v>
      </c>
      <c r="J49">
        <v>422.59859999999998</v>
      </c>
      <c r="L49">
        <v>0</v>
      </c>
      <c r="M49">
        <v>27.611599999999999</v>
      </c>
      <c r="N49">
        <v>0</v>
      </c>
      <c r="O49">
        <v>84.440299999999993</v>
      </c>
      <c r="P49">
        <v>51.0167</v>
      </c>
      <c r="Q49">
        <v>108.30889999999999</v>
      </c>
      <c r="R49">
        <v>181.0445</v>
      </c>
      <c r="S49">
        <v>34.9236</v>
      </c>
      <c r="T49">
        <v>952.93044000000009</v>
      </c>
      <c r="V49">
        <v>0</v>
      </c>
      <c r="W49">
        <v>34.470500000000001</v>
      </c>
      <c r="X49">
        <v>121.2405</v>
      </c>
      <c r="Y49">
        <v>116.3907</v>
      </c>
      <c r="Z49">
        <v>221.2028</v>
      </c>
      <c r="AA49">
        <v>185.4889</v>
      </c>
      <c r="AB49">
        <v>286.4898</v>
      </c>
      <c r="AC49">
        <v>202.53790000000001</v>
      </c>
      <c r="AD49">
        <v>879.86250000000007</v>
      </c>
    </row>
    <row r="50" spans="1:30" x14ac:dyDescent="0.25">
      <c r="B50">
        <v>0</v>
      </c>
      <c r="C50">
        <v>0</v>
      </c>
      <c r="D50">
        <v>25.625299999999999</v>
      </c>
      <c r="E50">
        <v>56.990099999999998</v>
      </c>
      <c r="F50">
        <v>500.79039999999998</v>
      </c>
      <c r="G50">
        <v>242.89689999999999</v>
      </c>
      <c r="H50">
        <v>207.74979999999999</v>
      </c>
      <c r="I50">
        <v>399.63209999999998</v>
      </c>
      <c r="J50">
        <v>764.93039999999996</v>
      </c>
      <c r="L50">
        <v>53.313400000000001</v>
      </c>
      <c r="M50">
        <v>0</v>
      </c>
      <c r="N50">
        <v>32.432499999999997</v>
      </c>
      <c r="O50">
        <v>119.2749</v>
      </c>
      <c r="P50">
        <v>62.289000000000001</v>
      </c>
      <c r="Q50">
        <v>79.815899999999999</v>
      </c>
      <c r="R50">
        <v>145.1112</v>
      </c>
      <c r="S50">
        <v>166.9563</v>
      </c>
      <c r="T50">
        <v>1265.4298800000001</v>
      </c>
      <c r="V50">
        <v>0</v>
      </c>
      <c r="W50">
        <v>114.2347</v>
      </c>
      <c r="X50">
        <v>46.849699999999999</v>
      </c>
      <c r="Y50">
        <v>210.22239999999999</v>
      </c>
      <c r="Z50">
        <v>226.52029999999999</v>
      </c>
      <c r="AA50">
        <v>272.22789999999998</v>
      </c>
      <c r="AB50">
        <v>189.7201</v>
      </c>
      <c r="AC50">
        <v>471.00630000000001</v>
      </c>
      <c r="AD50">
        <v>379.6848</v>
      </c>
    </row>
    <row r="51" spans="1:30" x14ac:dyDescent="0.25">
      <c r="B51" s="21">
        <v>25.1266</v>
      </c>
      <c r="C51" s="21">
        <v>66.677499999999995</v>
      </c>
      <c r="D51" s="21">
        <v>59.828800000000001</v>
      </c>
      <c r="E51" s="21">
        <v>27.590900000000001</v>
      </c>
      <c r="F51" s="21">
        <v>106.2771</v>
      </c>
      <c r="G51" s="21">
        <v>199.54599999999999</v>
      </c>
      <c r="H51" s="21">
        <v>256.49270000000001</v>
      </c>
      <c r="I51" s="21">
        <v>427.35750000000002</v>
      </c>
      <c r="J51" s="21">
        <v>355.88389999999998</v>
      </c>
      <c r="L51">
        <v>0</v>
      </c>
      <c r="M51">
        <v>0</v>
      </c>
      <c r="N51">
        <v>90.177800000000005</v>
      </c>
      <c r="O51">
        <v>61.579300000000003</v>
      </c>
      <c r="P51">
        <v>72.232799999999997</v>
      </c>
      <c r="Q51">
        <v>68.891300000000001</v>
      </c>
      <c r="R51">
        <v>54.360300000000002</v>
      </c>
      <c r="S51">
        <v>235.31379999999999</v>
      </c>
      <c r="T51">
        <v>893.27304000000004</v>
      </c>
      <c r="V51">
        <v>25.203199999999999</v>
      </c>
      <c r="W51">
        <v>69.011300000000006</v>
      </c>
      <c r="X51">
        <v>54.892099999999999</v>
      </c>
      <c r="Y51">
        <v>152.3074</v>
      </c>
      <c r="Z51">
        <v>204.75800000000001</v>
      </c>
      <c r="AA51">
        <v>309.9529</v>
      </c>
      <c r="AB51">
        <v>322.63209999999998</v>
      </c>
      <c r="AC51">
        <v>518.81179999999995</v>
      </c>
      <c r="AD51">
        <v>801.47429999999997</v>
      </c>
    </row>
    <row r="52" spans="1:30" x14ac:dyDescent="0.25">
      <c r="B52" s="62"/>
      <c r="C52" s="62"/>
      <c r="D52" s="62"/>
      <c r="E52" s="62"/>
      <c r="F52" s="62"/>
      <c r="G52" s="62"/>
      <c r="H52" s="62"/>
      <c r="I52" s="62"/>
      <c r="J52" s="62"/>
      <c r="L52">
        <v>0</v>
      </c>
      <c r="M52">
        <v>52.7361</v>
      </c>
      <c r="N52">
        <v>0</v>
      </c>
      <c r="O52">
        <v>0</v>
      </c>
      <c r="P52">
        <v>25.335599999999999</v>
      </c>
      <c r="Q52">
        <v>0</v>
      </c>
      <c r="R52">
        <v>200.41720000000001</v>
      </c>
      <c r="S52">
        <v>175.45400000000001</v>
      </c>
      <c r="T52">
        <v>383.43294000000003</v>
      </c>
      <c r="V52">
        <v>26.4467</v>
      </c>
      <c r="W52">
        <v>106.6413</v>
      </c>
      <c r="X52">
        <v>69.220299999999995</v>
      </c>
      <c r="Y52">
        <v>137.4992</v>
      </c>
      <c r="Z52">
        <v>173.9683</v>
      </c>
      <c r="AA52">
        <v>147.04169999999999</v>
      </c>
      <c r="AB52">
        <v>69.112700000000004</v>
      </c>
      <c r="AC52">
        <v>225.06370000000001</v>
      </c>
      <c r="AD52">
        <v>582.36552000000006</v>
      </c>
    </row>
    <row r="53" spans="1:30" x14ac:dyDescent="0.25">
      <c r="A53" s="63" t="s">
        <v>80</v>
      </c>
      <c r="B53" s="61">
        <f t="shared" ref="B53:J53" si="6">AVERAGE(B40:B51)</f>
        <v>11.4655</v>
      </c>
      <c r="C53" s="61">
        <f t="shared" si="6"/>
        <v>24.340733333333333</v>
      </c>
      <c r="D53" s="61">
        <f t="shared" si="6"/>
        <v>22.336500000000001</v>
      </c>
      <c r="E53" s="61">
        <f t="shared" si="6"/>
        <v>27.281208333333336</v>
      </c>
      <c r="F53" s="61">
        <f t="shared" si="6"/>
        <v>284.82238333333328</v>
      </c>
      <c r="G53" s="61">
        <f t="shared" si="6"/>
        <v>153.35363333333331</v>
      </c>
      <c r="H53" s="61">
        <f t="shared" si="6"/>
        <v>222.38688333333334</v>
      </c>
      <c r="I53" s="61">
        <f t="shared" si="6"/>
        <v>299.55560000000003</v>
      </c>
      <c r="J53" s="61">
        <f t="shared" si="6"/>
        <v>402.016775</v>
      </c>
      <c r="L53">
        <v>0</v>
      </c>
      <c r="M53">
        <v>0</v>
      </c>
      <c r="N53">
        <v>0</v>
      </c>
      <c r="O53">
        <v>29.4468</v>
      </c>
      <c r="P53">
        <v>86.985200000000006</v>
      </c>
      <c r="Q53">
        <v>0</v>
      </c>
      <c r="R53">
        <v>32.037300000000002</v>
      </c>
      <c r="S53">
        <v>55.732100000000003</v>
      </c>
      <c r="T53">
        <v>589.7014200000001</v>
      </c>
      <c r="V53">
        <v>26.624600000000001</v>
      </c>
      <c r="W53">
        <v>140.22200000000001</v>
      </c>
      <c r="X53">
        <v>175.86359999999999</v>
      </c>
      <c r="Y53">
        <v>72.377700000000004</v>
      </c>
      <c r="Z53">
        <v>158.2373</v>
      </c>
      <c r="AA53">
        <v>209.70509999999999</v>
      </c>
      <c r="AB53">
        <v>197.05699999999999</v>
      </c>
      <c r="AC53">
        <v>384.4348</v>
      </c>
      <c r="AD53">
        <v>1131.3640800000001</v>
      </c>
    </row>
    <row r="54" spans="1:30" x14ac:dyDescent="0.25">
      <c r="L54" s="62">
        <v>0</v>
      </c>
      <c r="M54" s="62">
        <v>0</v>
      </c>
      <c r="N54" s="62">
        <v>0</v>
      </c>
      <c r="O54" s="62">
        <v>51.041600000000003</v>
      </c>
      <c r="P54" s="62">
        <v>174.09460000000001</v>
      </c>
      <c r="Q54" s="62">
        <v>75.504000000000005</v>
      </c>
      <c r="R54" s="62">
        <v>30.053100000000001</v>
      </c>
      <c r="S54" s="62">
        <v>56.549399999999999</v>
      </c>
      <c r="T54" s="62">
        <v>155.24784</v>
      </c>
      <c r="V54" s="62">
        <v>65.736000000000004</v>
      </c>
      <c r="W54" s="62">
        <v>65.587000000000003</v>
      </c>
      <c r="X54" s="62">
        <v>140.19929999999999</v>
      </c>
      <c r="Y54" s="62">
        <v>129.75470000000001</v>
      </c>
      <c r="Z54" s="62">
        <v>68.485799999999998</v>
      </c>
      <c r="AA54" s="62">
        <v>143.8843</v>
      </c>
      <c r="AB54" s="62">
        <v>483.42259999999999</v>
      </c>
      <c r="AC54" s="62">
        <v>382.428</v>
      </c>
      <c r="AD54" s="62">
        <v>781.3040400000001</v>
      </c>
    </row>
    <row r="55" spans="1:30" x14ac:dyDescent="0.25">
      <c r="L55" s="61">
        <f t="shared" ref="L55:T55" si="7">AVERAGE(L40:L54)</f>
        <v>12.285779999999999</v>
      </c>
      <c r="M55" s="61">
        <f t="shared" si="7"/>
        <v>11.991013333333333</v>
      </c>
      <c r="N55" s="61">
        <f t="shared" si="7"/>
        <v>30.382026666666665</v>
      </c>
      <c r="O55" s="61">
        <f t="shared" si="7"/>
        <v>42.731946666666673</v>
      </c>
      <c r="P55" s="61">
        <f t="shared" si="7"/>
        <v>111.93153333333333</v>
      </c>
      <c r="Q55" s="61">
        <f t="shared" si="7"/>
        <v>54.081686666666663</v>
      </c>
      <c r="R55" s="61">
        <f t="shared" si="7"/>
        <v>107.25176000000003</v>
      </c>
      <c r="S55" s="61">
        <f t="shared" si="7"/>
        <v>114.20020666666665</v>
      </c>
      <c r="T55" s="61">
        <f t="shared" si="7"/>
        <v>729.77704800000004</v>
      </c>
      <c r="U55" s="61"/>
      <c r="V55" s="61">
        <f t="shared" ref="V55:AD55" si="8">AVERAGE(V40:V54)</f>
        <v>15.215426666666668</v>
      </c>
      <c r="W55" s="61">
        <f t="shared" si="8"/>
        <v>65.475160000000002</v>
      </c>
      <c r="X55" s="61">
        <f t="shared" si="8"/>
        <v>102.04766666666666</v>
      </c>
      <c r="Y55" s="61">
        <f t="shared" si="8"/>
        <v>133.30352666666664</v>
      </c>
      <c r="Z55" s="61">
        <f t="shared" si="8"/>
        <v>192.43714666666665</v>
      </c>
      <c r="AA55" s="61">
        <f t="shared" si="8"/>
        <v>192.26130000000003</v>
      </c>
      <c r="AB55" s="61">
        <f t="shared" si="8"/>
        <v>242.64571999999998</v>
      </c>
      <c r="AC55" s="61">
        <f t="shared" si="8"/>
        <v>384.3279599999999</v>
      </c>
      <c r="AD55" s="61">
        <f t="shared" si="8"/>
        <v>671.313984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47"/>
  <sheetViews>
    <sheetView workbookViewId="0">
      <selection activeCell="S16" sqref="S16"/>
    </sheetView>
  </sheetViews>
  <sheetFormatPr defaultRowHeight="15" x14ac:dyDescent="0.25"/>
  <cols>
    <col min="1" max="1" width="9.7109375" bestFit="1" customWidth="1"/>
  </cols>
  <sheetData>
    <row r="1" spans="1:30" x14ac:dyDescent="0.25">
      <c r="A1" s="71">
        <v>42992</v>
      </c>
      <c r="B1" t="s">
        <v>99</v>
      </c>
    </row>
    <row r="2" spans="1:30" x14ac:dyDescent="0.25">
      <c r="A2" s="65" t="s">
        <v>104</v>
      </c>
    </row>
    <row r="4" spans="1:30" x14ac:dyDescent="0.25">
      <c r="B4" t="s">
        <v>67</v>
      </c>
      <c r="L4" t="s">
        <v>68</v>
      </c>
      <c r="V4" s="2" t="s">
        <v>69</v>
      </c>
    </row>
    <row r="5" spans="1:30" x14ac:dyDescent="0.25">
      <c r="B5" s="8">
        <v>0.5</v>
      </c>
      <c r="C5" s="8">
        <v>1</v>
      </c>
      <c r="D5" s="8">
        <v>2</v>
      </c>
      <c r="E5" s="8">
        <v>5</v>
      </c>
      <c r="F5" s="8">
        <v>10</v>
      </c>
      <c r="G5" s="8">
        <v>30</v>
      </c>
      <c r="H5" s="8">
        <v>60</v>
      </c>
      <c r="I5" s="8">
        <v>120</v>
      </c>
      <c r="J5" s="8">
        <v>300</v>
      </c>
      <c r="K5" t="s">
        <v>12</v>
      </c>
      <c r="L5" s="8">
        <v>0.5</v>
      </c>
      <c r="M5" s="8">
        <v>1</v>
      </c>
      <c r="N5" s="8">
        <v>2</v>
      </c>
      <c r="O5" s="8">
        <v>5</v>
      </c>
      <c r="P5" s="8">
        <v>10</v>
      </c>
      <c r="Q5" s="8">
        <v>30</v>
      </c>
      <c r="R5" s="8">
        <v>60</v>
      </c>
      <c r="S5" s="8">
        <v>120</v>
      </c>
      <c r="T5" s="8">
        <v>300</v>
      </c>
      <c r="V5" s="91">
        <v>0.5</v>
      </c>
      <c r="W5" s="91">
        <v>1</v>
      </c>
      <c r="X5" s="91">
        <v>2</v>
      </c>
      <c r="Y5" s="91">
        <v>5</v>
      </c>
      <c r="Z5" s="91">
        <v>10</v>
      </c>
      <c r="AA5" s="91">
        <v>30</v>
      </c>
      <c r="AB5" s="91">
        <v>60</v>
      </c>
      <c r="AC5" s="91">
        <v>120</v>
      </c>
      <c r="AD5" s="91">
        <v>300</v>
      </c>
    </row>
    <row r="6" spans="1:30" x14ac:dyDescent="0.25">
      <c r="B6">
        <v>25.3232</v>
      </c>
      <c r="C6">
        <v>156.39170000000001</v>
      </c>
      <c r="D6">
        <v>97.245699999999999</v>
      </c>
      <c r="E6">
        <v>113.8065</v>
      </c>
      <c r="F6">
        <v>0</v>
      </c>
      <c r="G6">
        <v>34.936</v>
      </c>
      <c r="H6">
        <v>122.99509999999999</v>
      </c>
      <c r="I6">
        <v>59.8855</v>
      </c>
      <c r="J6">
        <v>93.372</v>
      </c>
      <c r="L6">
        <v>53.888599999999997</v>
      </c>
      <c r="M6">
        <v>31.106200000000001</v>
      </c>
      <c r="N6">
        <v>86.072800000000001</v>
      </c>
      <c r="O6">
        <v>114.9671</v>
      </c>
      <c r="P6">
        <v>64.817300000000003</v>
      </c>
      <c r="Q6">
        <v>0</v>
      </c>
      <c r="R6">
        <v>0</v>
      </c>
      <c r="S6">
        <v>0</v>
      </c>
      <c r="T6">
        <v>62.932400000000001</v>
      </c>
      <c r="V6">
        <v>0</v>
      </c>
      <c r="W6">
        <v>0</v>
      </c>
      <c r="X6">
        <v>101.5949</v>
      </c>
      <c r="Y6">
        <v>106.42609999999999</v>
      </c>
      <c r="Z6">
        <v>0</v>
      </c>
      <c r="AA6">
        <v>41.782499999999999</v>
      </c>
      <c r="AB6">
        <v>47.052399999999999</v>
      </c>
      <c r="AC6">
        <v>0</v>
      </c>
      <c r="AD6">
        <v>28.308800000000002</v>
      </c>
    </row>
    <row r="7" spans="1:30" x14ac:dyDescent="0.25">
      <c r="B7">
        <v>0</v>
      </c>
      <c r="C7">
        <v>116.283</v>
      </c>
      <c r="D7">
        <v>96.622800000000012</v>
      </c>
      <c r="E7">
        <v>92.573700000000002</v>
      </c>
      <c r="F7">
        <v>0</v>
      </c>
      <c r="G7">
        <v>81.901499999999999</v>
      </c>
      <c r="H7">
        <v>122.69710000000001</v>
      </c>
      <c r="I7">
        <v>30.7437</v>
      </c>
      <c r="J7">
        <v>160.82150000000001</v>
      </c>
      <c r="L7">
        <v>0</v>
      </c>
      <c r="M7">
        <v>107.3302</v>
      </c>
      <c r="N7">
        <v>56.532800000000002</v>
      </c>
      <c r="O7">
        <v>79.338000000000008</v>
      </c>
      <c r="P7">
        <v>53.451999999999998</v>
      </c>
      <c r="Q7">
        <v>52.396799999999999</v>
      </c>
      <c r="R7">
        <v>104.79519999999999</v>
      </c>
      <c r="S7">
        <v>87.407300000000006</v>
      </c>
      <c r="T7">
        <v>76.720600000000005</v>
      </c>
      <c r="V7">
        <v>0</v>
      </c>
      <c r="W7">
        <v>0</v>
      </c>
      <c r="X7">
        <v>66.021500000000003</v>
      </c>
      <c r="Y7">
        <v>129.9057</v>
      </c>
      <c r="Z7">
        <v>51.484299999999998</v>
      </c>
      <c r="AA7">
        <v>26.515000000000001</v>
      </c>
      <c r="AB7">
        <v>28.5778</v>
      </c>
      <c r="AC7">
        <v>0</v>
      </c>
      <c r="AD7">
        <v>27.514299999999999</v>
      </c>
    </row>
    <row r="8" spans="1:30" x14ac:dyDescent="0.25">
      <c r="B8">
        <v>0</v>
      </c>
      <c r="C8">
        <v>113.37389999999999</v>
      </c>
      <c r="D8">
        <v>88.632199999999997</v>
      </c>
      <c r="E8">
        <v>63.071100000000001</v>
      </c>
      <c r="F8">
        <v>26.430099999999999</v>
      </c>
      <c r="G8">
        <v>66.824299999999994</v>
      </c>
      <c r="H8">
        <v>86.109499999999997</v>
      </c>
      <c r="I8">
        <v>80.329099999999997</v>
      </c>
      <c r="J8">
        <v>32.5152</v>
      </c>
      <c r="L8">
        <v>62.007599999999996</v>
      </c>
      <c r="M8">
        <v>68.897500000000008</v>
      </c>
      <c r="N8">
        <v>85.245200000000011</v>
      </c>
      <c r="O8">
        <v>86.031000000000006</v>
      </c>
      <c r="P8">
        <v>0</v>
      </c>
      <c r="Q8">
        <v>84.984399999999994</v>
      </c>
      <c r="R8">
        <v>120.2453</v>
      </c>
      <c r="S8">
        <v>65.421499999999995</v>
      </c>
      <c r="T8">
        <v>145.07810000000001</v>
      </c>
      <c r="V8">
        <v>0</v>
      </c>
      <c r="W8">
        <v>31.4724</v>
      </c>
      <c r="X8">
        <v>82.753899999999987</v>
      </c>
      <c r="Y8">
        <v>86.080999999999989</v>
      </c>
      <c r="Z8">
        <v>32.715899999999998</v>
      </c>
      <c r="AA8">
        <v>53.927900000000001</v>
      </c>
      <c r="AB8">
        <v>24.849399999999999</v>
      </c>
      <c r="AC8">
        <v>0</v>
      </c>
      <c r="AD8">
        <v>25.950099999999999</v>
      </c>
    </row>
    <row r="9" spans="1:30" x14ac:dyDescent="0.25">
      <c r="B9">
        <v>128.5504</v>
      </c>
      <c r="C9">
        <v>88.913600000000002</v>
      </c>
      <c r="D9">
        <v>80.103499999999997</v>
      </c>
      <c r="E9">
        <v>88.658699999999996</v>
      </c>
      <c r="F9">
        <v>33.0366</v>
      </c>
      <c r="G9">
        <v>39.357599999999998</v>
      </c>
      <c r="H9">
        <v>61.026800000000001</v>
      </c>
      <c r="I9">
        <v>56.785299999999999</v>
      </c>
      <c r="J9">
        <v>202.91239999999999</v>
      </c>
      <c r="L9">
        <v>25.2425</v>
      </c>
      <c r="M9">
        <v>81.088400000000007</v>
      </c>
      <c r="N9">
        <v>70.836199999999991</v>
      </c>
      <c r="O9">
        <v>98.451999999999998</v>
      </c>
      <c r="P9">
        <v>63.259300000000003</v>
      </c>
      <c r="Q9">
        <v>62.709000000000003</v>
      </c>
      <c r="R9">
        <v>80.778000000000006</v>
      </c>
      <c r="S9">
        <v>64.862799999999993</v>
      </c>
      <c r="T9">
        <v>244.80879999999999</v>
      </c>
      <c r="V9">
        <v>0</v>
      </c>
      <c r="W9">
        <v>120.8082</v>
      </c>
      <c r="X9">
        <v>87.692800000000005</v>
      </c>
      <c r="Y9">
        <v>82.747799999999998</v>
      </c>
      <c r="Z9">
        <v>0</v>
      </c>
      <c r="AA9">
        <v>0</v>
      </c>
      <c r="AB9">
        <v>57.256999999999998</v>
      </c>
      <c r="AC9">
        <v>29.602</v>
      </c>
      <c r="AD9">
        <v>25.151499999999999</v>
      </c>
    </row>
    <row r="10" spans="1:30" x14ac:dyDescent="0.25">
      <c r="B10">
        <v>93.757300000000001</v>
      </c>
      <c r="C10">
        <v>29.024799999999999</v>
      </c>
      <c r="D10">
        <v>29.945499999999999</v>
      </c>
      <c r="E10">
        <v>138.9144</v>
      </c>
      <c r="F10">
        <v>33.808399999999999</v>
      </c>
      <c r="G10">
        <v>87.634500000000003</v>
      </c>
      <c r="H10">
        <v>67.719700000000003</v>
      </c>
      <c r="I10">
        <v>179.21960000000001</v>
      </c>
      <c r="J10">
        <v>175.4228</v>
      </c>
      <c r="L10">
        <v>0</v>
      </c>
      <c r="M10">
        <v>105.2984</v>
      </c>
      <c r="N10">
        <v>0</v>
      </c>
      <c r="O10">
        <v>100.8993</v>
      </c>
      <c r="P10">
        <v>0</v>
      </c>
      <c r="Q10">
        <v>26.206700000000001</v>
      </c>
      <c r="R10">
        <v>149.6052</v>
      </c>
      <c r="S10">
        <v>59.243299999999998</v>
      </c>
      <c r="T10">
        <v>83.228999999999999</v>
      </c>
      <c r="V10">
        <v>25.782499999999999</v>
      </c>
      <c r="W10">
        <v>54.666499999999999</v>
      </c>
      <c r="X10">
        <v>29.980599999999999</v>
      </c>
      <c r="Y10">
        <v>58.854300000000002</v>
      </c>
      <c r="Z10">
        <v>32.262799999999999</v>
      </c>
      <c r="AA10">
        <v>0</v>
      </c>
      <c r="AB10">
        <v>65.189800000000005</v>
      </c>
      <c r="AC10">
        <v>0</v>
      </c>
      <c r="AD10">
        <v>24.936299999999999</v>
      </c>
    </row>
    <row r="11" spans="1:30" x14ac:dyDescent="0.25">
      <c r="B11">
        <v>0</v>
      </c>
      <c r="C11">
        <v>39.837600000000002</v>
      </c>
      <c r="D11">
        <v>0</v>
      </c>
      <c r="E11">
        <v>79.881699999999995</v>
      </c>
      <c r="F11">
        <v>25.681100000000001</v>
      </c>
      <c r="G11">
        <v>129.32429999999999</v>
      </c>
      <c r="H11">
        <v>109.78319999999999</v>
      </c>
      <c r="I11">
        <v>173.59180000000001</v>
      </c>
      <c r="J11">
        <v>34.906599999999997</v>
      </c>
      <c r="L11">
        <v>56.392099999999999</v>
      </c>
      <c r="M11">
        <v>69.540999999999997</v>
      </c>
      <c r="N11">
        <v>124.5986</v>
      </c>
      <c r="O11">
        <v>53.543099999999995</v>
      </c>
      <c r="P11">
        <v>32.895899999999997</v>
      </c>
      <c r="Q11">
        <v>37.520299999999999</v>
      </c>
      <c r="R11">
        <v>108.6003</v>
      </c>
      <c r="S11">
        <v>214.57730000000001</v>
      </c>
      <c r="T11">
        <v>90.200500000000005</v>
      </c>
      <c r="V11">
        <v>58.870800000000003</v>
      </c>
      <c r="W11">
        <v>60.838500000000003</v>
      </c>
      <c r="X11">
        <v>85.267899999999997</v>
      </c>
      <c r="Y11">
        <v>83.169899999999998</v>
      </c>
      <c r="Z11">
        <v>99.058099999999996</v>
      </c>
      <c r="AA11">
        <v>84.874799999999993</v>
      </c>
      <c r="AB11">
        <v>92.6875</v>
      </c>
      <c r="AC11">
        <v>62.684199999999997</v>
      </c>
      <c r="AD11">
        <v>24.999700000000001</v>
      </c>
    </row>
    <row r="12" spans="1:30" x14ac:dyDescent="0.25">
      <c r="B12">
        <v>42.212899999999998</v>
      </c>
      <c r="C12">
        <v>91.510199999999998</v>
      </c>
      <c r="D12">
        <v>0</v>
      </c>
      <c r="E12">
        <v>84.744399999999999</v>
      </c>
      <c r="F12">
        <v>0</v>
      </c>
      <c r="G12">
        <v>136.46260000000001</v>
      </c>
      <c r="H12">
        <v>83.951999999999998</v>
      </c>
      <c r="I12">
        <v>34.346899999999998</v>
      </c>
      <c r="J12">
        <v>120.3899</v>
      </c>
      <c r="L12">
        <v>0</v>
      </c>
      <c r="M12">
        <v>81.448399999999992</v>
      </c>
      <c r="N12">
        <v>28.193000000000001</v>
      </c>
      <c r="O12">
        <v>113.0491</v>
      </c>
      <c r="P12">
        <v>72.001099999999994</v>
      </c>
      <c r="Q12">
        <v>145.44229999999999</v>
      </c>
      <c r="R12">
        <v>62.411000000000001</v>
      </c>
      <c r="S12">
        <v>0</v>
      </c>
      <c r="T12">
        <v>69.768599999999992</v>
      </c>
      <c r="V12">
        <v>67.054000000000002</v>
      </c>
      <c r="W12">
        <v>90.150900000000007</v>
      </c>
      <c r="X12">
        <v>29.5503</v>
      </c>
      <c r="Y12">
        <v>111.4477</v>
      </c>
      <c r="Z12">
        <v>56.228700000000003</v>
      </c>
      <c r="AA12">
        <v>88.996300000000005</v>
      </c>
      <c r="AB12">
        <v>84.564400000000006</v>
      </c>
      <c r="AC12">
        <v>91.909599999999998</v>
      </c>
      <c r="AD12">
        <v>130.2244</v>
      </c>
    </row>
    <row r="13" spans="1:30" x14ac:dyDescent="0.25">
      <c r="B13">
        <v>56.096299999999999</v>
      </c>
      <c r="C13">
        <v>0</v>
      </c>
      <c r="D13">
        <v>49.947000000000003</v>
      </c>
      <c r="E13">
        <v>68.421700000000001</v>
      </c>
      <c r="F13">
        <v>28.6813</v>
      </c>
      <c r="G13">
        <v>63.5366</v>
      </c>
      <c r="H13">
        <v>134.68520000000001</v>
      </c>
      <c r="I13">
        <v>32.912500000000001</v>
      </c>
      <c r="J13">
        <v>71.430899999999994</v>
      </c>
      <c r="L13">
        <v>34.118699999999997</v>
      </c>
      <c r="M13">
        <v>53.6755</v>
      </c>
      <c r="N13">
        <v>25.108000000000001</v>
      </c>
      <c r="O13">
        <v>40.902799999999999</v>
      </c>
      <c r="P13">
        <v>0</v>
      </c>
      <c r="Q13">
        <v>0</v>
      </c>
      <c r="R13">
        <v>115.4079</v>
      </c>
      <c r="S13">
        <v>0</v>
      </c>
      <c r="T13">
        <v>125.4179</v>
      </c>
      <c r="V13">
        <v>0</v>
      </c>
      <c r="W13">
        <v>51.858800000000002</v>
      </c>
      <c r="X13">
        <v>79.670999999999992</v>
      </c>
      <c r="Y13">
        <v>26.001799999999999</v>
      </c>
      <c r="Z13">
        <v>0</v>
      </c>
      <c r="AA13">
        <v>32.9559</v>
      </c>
      <c r="AB13">
        <v>25.437000000000001</v>
      </c>
      <c r="AC13">
        <v>144.9684</v>
      </c>
      <c r="AD13">
        <v>34.778799999999997</v>
      </c>
    </row>
    <row r="14" spans="1:30" x14ac:dyDescent="0.25">
      <c r="B14">
        <v>27.961300000000001</v>
      </c>
      <c r="C14">
        <v>84.402999999999992</v>
      </c>
      <c r="D14">
        <v>83.285699999999991</v>
      </c>
      <c r="E14">
        <v>81.042900000000003</v>
      </c>
      <c r="F14">
        <v>29.7758</v>
      </c>
      <c r="G14">
        <v>108.5899</v>
      </c>
      <c r="H14">
        <v>97.913499999999999</v>
      </c>
      <c r="I14">
        <v>153.78460000000001</v>
      </c>
      <c r="J14">
        <v>154.5341</v>
      </c>
      <c r="L14">
        <v>26.4984</v>
      </c>
      <c r="M14">
        <v>100.56440000000001</v>
      </c>
      <c r="N14">
        <v>62.280699999999996</v>
      </c>
      <c r="O14">
        <v>121.84469999999999</v>
      </c>
      <c r="P14">
        <v>0</v>
      </c>
      <c r="Q14">
        <v>0</v>
      </c>
      <c r="R14">
        <v>79.379400000000004</v>
      </c>
      <c r="S14">
        <v>206.90979999999999</v>
      </c>
      <c r="T14">
        <v>61.376400000000004</v>
      </c>
      <c r="V14">
        <v>33.071800000000003</v>
      </c>
      <c r="W14">
        <v>57.116300000000003</v>
      </c>
      <c r="X14">
        <v>28.9833</v>
      </c>
      <c r="Y14">
        <v>84.59129999999999</v>
      </c>
      <c r="Z14">
        <v>25.935600000000001</v>
      </c>
      <c r="AA14">
        <v>61.308199999999999</v>
      </c>
      <c r="AB14">
        <v>58.653599999999997</v>
      </c>
      <c r="AC14">
        <v>57.8508</v>
      </c>
      <c r="AD14">
        <v>70.6417</v>
      </c>
    </row>
    <row r="15" spans="1:30" x14ac:dyDescent="0.25">
      <c r="B15">
        <v>0</v>
      </c>
      <c r="C15">
        <v>32.964199999999998</v>
      </c>
      <c r="D15">
        <v>107.3035</v>
      </c>
      <c r="E15">
        <v>67.817499999999995</v>
      </c>
      <c r="F15">
        <v>58.132199999999997</v>
      </c>
      <c r="G15">
        <v>78.442099999999996</v>
      </c>
      <c r="H15">
        <v>42.8994</v>
      </c>
      <c r="I15">
        <v>86.248599999999996</v>
      </c>
      <c r="J15">
        <v>38.3842</v>
      </c>
      <c r="L15">
        <v>0</v>
      </c>
      <c r="M15">
        <v>45.647199999999998</v>
      </c>
      <c r="N15">
        <v>84.425699999999992</v>
      </c>
      <c r="O15">
        <v>86.871399999999994</v>
      </c>
      <c r="P15">
        <v>0</v>
      </c>
      <c r="Q15">
        <v>32.672499999999999</v>
      </c>
      <c r="R15">
        <v>112.54430000000001</v>
      </c>
      <c r="S15">
        <v>55.632800000000003</v>
      </c>
      <c r="T15">
        <v>24.760400000000001</v>
      </c>
      <c r="V15">
        <v>0</v>
      </c>
      <c r="W15">
        <v>83.656099999999995</v>
      </c>
      <c r="X15">
        <v>30.723400000000002</v>
      </c>
      <c r="Y15">
        <v>67.2774</v>
      </c>
      <c r="Z15">
        <v>26.140499999999999</v>
      </c>
      <c r="AB15">
        <v>91.077799999999996</v>
      </c>
      <c r="AC15">
        <v>52.363700000000001</v>
      </c>
      <c r="AD15">
        <v>53.817999999999998</v>
      </c>
    </row>
    <row r="16" spans="1:30" x14ac:dyDescent="0.25">
      <c r="B16" s="62"/>
      <c r="C16" s="62"/>
      <c r="D16" s="62"/>
      <c r="E16" s="62"/>
      <c r="F16" s="62"/>
      <c r="G16" s="62"/>
      <c r="H16" s="62"/>
      <c r="I16" s="62"/>
      <c r="J16" s="62"/>
      <c r="L16" s="62"/>
      <c r="M16" s="62"/>
      <c r="N16" s="62"/>
      <c r="O16" s="62"/>
      <c r="P16" s="62"/>
      <c r="Q16" s="62"/>
      <c r="R16" s="62"/>
      <c r="S16" s="62"/>
      <c r="T16" s="62"/>
      <c r="V16" s="62"/>
      <c r="W16" s="62"/>
      <c r="X16" s="62"/>
      <c r="Y16" s="62"/>
      <c r="Z16" s="62"/>
      <c r="AA16" s="62"/>
      <c r="AB16" s="62"/>
      <c r="AC16" s="62"/>
      <c r="AD16" s="62"/>
    </row>
    <row r="17" spans="1:30" x14ac:dyDescent="0.25">
      <c r="A17" s="63" t="s">
        <v>2</v>
      </c>
      <c r="B17" s="61">
        <f t="shared" ref="B17:J17" si="0">AVERAGE(B6:B16)</f>
        <v>37.390139999999995</v>
      </c>
      <c r="C17" s="61">
        <f t="shared" si="0"/>
        <v>75.270200000000017</v>
      </c>
      <c r="D17" s="61">
        <f t="shared" si="0"/>
        <v>63.308589999999995</v>
      </c>
      <c r="E17" s="61">
        <f t="shared" si="0"/>
        <v>87.893260000000012</v>
      </c>
      <c r="F17" s="61">
        <f t="shared" si="0"/>
        <v>23.554549999999999</v>
      </c>
      <c r="G17" s="61">
        <f t="shared" si="0"/>
        <v>82.700940000000017</v>
      </c>
      <c r="H17" s="61">
        <f t="shared" si="0"/>
        <v>92.978149999999999</v>
      </c>
      <c r="I17" s="61">
        <f t="shared" si="0"/>
        <v>88.78476000000002</v>
      </c>
      <c r="J17" s="61">
        <f t="shared" si="0"/>
        <v>108.46896</v>
      </c>
      <c r="K17" s="61"/>
      <c r="L17" s="61">
        <f t="shared" ref="L17:T17" si="1">AVERAGE(L6:L16)</f>
        <v>25.814789999999999</v>
      </c>
      <c r="M17" s="61">
        <f t="shared" si="1"/>
        <v>74.459720000000004</v>
      </c>
      <c r="N17" s="61">
        <f t="shared" si="1"/>
        <v>62.329300000000003</v>
      </c>
      <c r="O17" s="61">
        <f t="shared" si="1"/>
        <v>89.589849999999984</v>
      </c>
      <c r="P17" s="61">
        <f t="shared" si="1"/>
        <v>28.642560000000003</v>
      </c>
      <c r="Q17" s="61">
        <f t="shared" si="1"/>
        <v>44.193200000000004</v>
      </c>
      <c r="R17" s="61">
        <f t="shared" si="1"/>
        <v>93.37666000000003</v>
      </c>
      <c r="S17" s="61">
        <f t="shared" si="1"/>
        <v>75.405479999999997</v>
      </c>
      <c r="T17" s="61">
        <f t="shared" si="1"/>
        <v>98.429270000000002</v>
      </c>
      <c r="U17" s="61"/>
      <c r="V17" s="61">
        <f t="shared" ref="V17:AD17" si="2">AVERAGE(V6:V16)</f>
        <v>18.477910000000001</v>
      </c>
      <c r="W17" s="61">
        <f t="shared" si="2"/>
        <v>55.056770000000007</v>
      </c>
      <c r="X17" s="61">
        <f t="shared" si="2"/>
        <v>62.223959999999991</v>
      </c>
      <c r="Y17" s="61">
        <f t="shared" si="2"/>
        <v>83.650299999999987</v>
      </c>
      <c r="Z17" s="61">
        <f t="shared" si="2"/>
        <v>32.38259</v>
      </c>
      <c r="AA17" s="61">
        <f t="shared" si="2"/>
        <v>43.373399999999997</v>
      </c>
      <c r="AB17" s="61">
        <f t="shared" si="2"/>
        <v>57.534670000000006</v>
      </c>
      <c r="AC17" s="61">
        <f t="shared" si="2"/>
        <v>43.937869999999997</v>
      </c>
      <c r="AD17" s="61">
        <f t="shared" si="2"/>
        <v>44.632359999999998</v>
      </c>
    </row>
    <row r="19" spans="1:30" x14ac:dyDescent="0.25">
      <c r="B19" s="2" t="s">
        <v>70</v>
      </c>
      <c r="L19" s="64" t="s">
        <v>71</v>
      </c>
      <c r="V19" s="2" t="s">
        <v>72</v>
      </c>
    </row>
    <row r="20" spans="1:30" x14ac:dyDescent="0.25">
      <c r="B20" s="8">
        <v>0.5</v>
      </c>
      <c r="C20" s="8">
        <v>1</v>
      </c>
      <c r="D20" s="8">
        <v>2</v>
      </c>
      <c r="E20" s="8">
        <v>5</v>
      </c>
      <c r="F20" s="8">
        <v>10</v>
      </c>
      <c r="G20" s="8">
        <v>30</v>
      </c>
      <c r="H20" s="8">
        <v>60</v>
      </c>
      <c r="I20" s="8">
        <v>120</v>
      </c>
      <c r="J20" s="8">
        <v>300</v>
      </c>
      <c r="K20" t="s">
        <v>79</v>
      </c>
      <c r="L20" s="91">
        <v>0.5</v>
      </c>
      <c r="M20" s="91">
        <v>1</v>
      </c>
      <c r="N20" s="91">
        <v>2</v>
      </c>
      <c r="O20" s="91">
        <v>5</v>
      </c>
      <c r="P20" s="91">
        <v>10</v>
      </c>
      <c r="Q20" s="91">
        <v>30</v>
      </c>
      <c r="R20" s="91">
        <v>60</v>
      </c>
      <c r="S20" s="91">
        <v>120</v>
      </c>
      <c r="T20" s="91">
        <v>300</v>
      </c>
      <c r="V20" s="8">
        <v>0.5</v>
      </c>
      <c r="W20" s="8">
        <v>1</v>
      </c>
      <c r="X20" s="8">
        <v>2</v>
      </c>
      <c r="Y20" s="8">
        <v>5</v>
      </c>
      <c r="Z20" s="8">
        <v>10</v>
      </c>
      <c r="AA20" s="8">
        <v>30</v>
      </c>
      <c r="AB20" s="8">
        <v>60</v>
      </c>
      <c r="AC20" s="8">
        <v>120</v>
      </c>
      <c r="AD20" s="8">
        <v>300</v>
      </c>
    </row>
    <row r="21" spans="1:30" x14ac:dyDescent="0.25">
      <c r="B21">
        <v>30.067499999999999</v>
      </c>
      <c r="C21">
        <v>28.418500000000002</v>
      </c>
      <c r="D21">
        <v>28.213699999999999</v>
      </c>
      <c r="E21">
        <v>86.900400000000005</v>
      </c>
      <c r="F21">
        <v>0</v>
      </c>
      <c r="G21">
        <v>0</v>
      </c>
      <c r="H21">
        <v>59.160499999999999</v>
      </c>
      <c r="I21">
        <v>0</v>
      </c>
      <c r="J21">
        <v>28.738399999999999</v>
      </c>
      <c r="L21">
        <v>0</v>
      </c>
      <c r="M21">
        <v>0</v>
      </c>
      <c r="N21">
        <v>26.3825</v>
      </c>
      <c r="O21">
        <v>0</v>
      </c>
      <c r="P21">
        <v>0</v>
      </c>
      <c r="Q21">
        <v>0</v>
      </c>
      <c r="R21">
        <v>0</v>
      </c>
      <c r="S21">
        <v>0</v>
      </c>
      <c r="T21">
        <v>71.158999999999992</v>
      </c>
      <c r="V21">
        <v>0</v>
      </c>
      <c r="W21">
        <v>0</v>
      </c>
      <c r="X21">
        <v>27.0322</v>
      </c>
      <c r="Y21">
        <v>0</v>
      </c>
      <c r="Z21">
        <v>0</v>
      </c>
      <c r="AA21">
        <v>0</v>
      </c>
      <c r="AB21">
        <v>0</v>
      </c>
      <c r="AC21">
        <v>92.102000000000004</v>
      </c>
      <c r="AD21">
        <v>135.05360000000002</v>
      </c>
    </row>
    <row r="22" spans="1:30" x14ac:dyDescent="0.25"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57.914999999999999</v>
      </c>
      <c r="J22">
        <v>34.085599999999999</v>
      </c>
      <c r="L22">
        <v>0</v>
      </c>
      <c r="M22">
        <v>0</v>
      </c>
      <c r="N22">
        <v>0</v>
      </c>
      <c r="O22">
        <v>64.262799999999999</v>
      </c>
      <c r="P22">
        <v>0</v>
      </c>
      <c r="Q22">
        <v>0</v>
      </c>
      <c r="R22">
        <v>61.453000000000003</v>
      </c>
      <c r="S22">
        <v>30.3779</v>
      </c>
      <c r="T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102.3604</v>
      </c>
    </row>
    <row r="23" spans="1:30" x14ac:dyDescent="0.25"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41.000399999999999</v>
      </c>
      <c r="I23">
        <v>64.701499999999996</v>
      </c>
      <c r="J23">
        <v>69.152000000000001</v>
      </c>
      <c r="L23">
        <v>0</v>
      </c>
      <c r="M23">
        <v>0</v>
      </c>
      <c r="N23">
        <v>0</v>
      </c>
      <c r="O23">
        <v>32.322800000000001</v>
      </c>
      <c r="P23">
        <v>0</v>
      </c>
      <c r="Q23">
        <v>0</v>
      </c>
      <c r="R23">
        <v>81.106999999999999</v>
      </c>
      <c r="S23">
        <v>47.805599999999998</v>
      </c>
      <c r="T23">
        <v>91.584699999999998</v>
      </c>
      <c r="V23">
        <v>0</v>
      </c>
      <c r="W23">
        <v>35.858800000000002</v>
      </c>
      <c r="X23">
        <v>0</v>
      </c>
      <c r="Y23">
        <v>28.956399999999999</v>
      </c>
      <c r="Z23">
        <v>0</v>
      </c>
      <c r="AA23">
        <v>53.3279</v>
      </c>
      <c r="AB23">
        <v>41.225999999999999</v>
      </c>
      <c r="AC23">
        <v>0</v>
      </c>
      <c r="AD23">
        <v>0</v>
      </c>
    </row>
    <row r="24" spans="1:30" x14ac:dyDescent="0.25">
      <c r="B24">
        <v>0</v>
      </c>
      <c r="C24">
        <v>0</v>
      </c>
      <c r="D24">
        <v>0</v>
      </c>
      <c r="E24">
        <v>0</v>
      </c>
      <c r="F24">
        <v>25.099699999999999</v>
      </c>
      <c r="G24">
        <v>0</v>
      </c>
      <c r="H24">
        <v>0</v>
      </c>
      <c r="I24">
        <v>80.153199999999998</v>
      </c>
      <c r="J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57.594200000000001</v>
      </c>
      <c r="S24">
        <v>0</v>
      </c>
      <c r="T24">
        <v>38.449300000000001</v>
      </c>
      <c r="V24">
        <v>0</v>
      </c>
      <c r="W24">
        <v>0</v>
      </c>
      <c r="X24">
        <v>0</v>
      </c>
      <c r="Y24">
        <v>38.201000000000001</v>
      </c>
      <c r="Z24">
        <v>0</v>
      </c>
      <c r="AA24">
        <v>0</v>
      </c>
      <c r="AB24">
        <v>0</v>
      </c>
      <c r="AC24">
        <v>29.676500000000001</v>
      </c>
      <c r="AD24">
        <v>28.344000000000001</v>
      </c>
    </row>
    <row r="25" spans="1:30" x14ac:dyDescent="0.25">
      <c r="B25">
        <v>0</v>
      </c>
      <c r="C25">
        <v>0</v>
      </c>
      <c r="D25">
        <v>31.302800000000001</v>
      </c>
      <c r="E25">
        <v>0</v>
      </c>
      <c r="F25">
        <v>35.484299999999998</v>
      </c>
      <c r="G25">
        <v>0</v>
      </c>
      <c r="H25">
        <v>26.2956</v>
      </c>
      <c r="I25">
        <v>0</v>
      </c>
      <c r="J25">
        <v>34.639000000000003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108.9876</v>
      </c>
      <c r="T25">
        <v>38.2652</v>
      </c>
      <c r="V25">
        <v>0</v>
      </c>
      <c r="W25">
        <v>0</v>
      </c>
      <c r="X25">
        <v>0</v>
      </c>
      <c r="Y25">
        <v>28.383299999999998</v>
      </c>
      <c r="Z25">
        <v>27.046700000000001</v>
      </c>
      <c r="AA25">
        <v>0</v>
      </c>
      <c r="AB25">
        <v>26.245999999999999</v>
      </c>
      <c r="AC25">
        <v>0</v>
      </c>
      <c r="AD25">
        <v>0</v>
      </c>
    </row>
    <row r="26" spans="1:30" x14ac:dyDescent="0.25">
      <c r="B26">
        <v>0</v>
      </c>
      <c r="C26">
        <v>0</v>
      </c>
      <c r="D26">
        <v>0</v>
      </c>
      <c r="E26">
        <v>25.0273</v>
      </c>
      <c r="F26">
        <v>28.081199999999999</v>
      </c>
      <c r="G26">
        <v>44.046100000000003</v>
      </c>
      <c r="H26">
        <v>0</v>
      </c>
      <c r="I26">
        <v>0</v>
      </c>
      <c r="J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84.541700000000006</v>
      </c>
      <c r="S26">
        <v>41.530099999999997</v>
      </c>
      <c r="T26">
        <v>0</v>
      </c>
      <c r="V26">
        <v>25.581800000000001</v>
      </c>
      <c r="W26">
        <v>66.100200000000001</v>
      </c>
      <c r="X26">
        <v>0</v>
      </c>
      <c r="Y26">
        <v>0</v>
      </c>
      <c r="Z26">
        <v>0</v>
      </c>
      <c r="AA26">
        <v>0</v>
      </c>
      <c r="AB26">
        <v>27.414999999999999</v>
      </c>
      <c r="AC26">
        <v>31.522099999999998</v>
      </c>
      <c r="AD26">
        <v>0</v>
      </c>
    </row>
    <row r="27" spans="1:30" x14ac:dyDescent="0.25">
      <c r="B27">
        <v>0</v>
      </c>
      <c r="C27">
        <v>27.069500000000001</v>
      </c>
      <c r="D27">
        <v>76.571600000000004</v>
      </c>
      <c r="E27">
        <v>0</v>
      </c>
      <c r="F27">
        <v>28.006699999999999</v>
      </c>
      <c r="G27">
        <v>0</v>
      </c>
      <c r="H27">
        <v>62.688299999999998</v>
      </c>
      <c r="I27">
        <v>26.477699999999999</v>
      </c>
      <c r="J27">
        <v>62.822800000000001</v>
      </c>
      <c r="L27">
        <v>0</v>
      </c>
      <c r="M27">
        <v>37.75</v>
      </c>
      <c r="N27">
        <v>0</v>
      </c>
      <c r="O27">
        <v>0</v>
      </c>
      <c r="P27">
        <v>0</v>
      </c>
      <c r="Q27">
        <v>25.6418</v>
      </c>
      <c r="R27">
        <v>0</v>
      </c>
      <c r="S27">
        <v>32.488300000000002</v>
      </c>
      <c r="T27">
        <v>61.533600000000007</v>
      </c>
      <c r="V27">
        <v>0</v>
      </c>
      <c r="W27">
        <v>26.4756</v>
      </c>
      <c r="X27">
        <v>0</v>
      </c>
      <c r="Y27">
        <v>64.122100000000003</v>
      </c>
      <c r="Z27">
        <v>27.952999999999999</v>
      </c>
      <c r="AA27">
        <v>0</v>
      </c>
      <c r="AB27">
        <v>0</v>
      </c>
      <c r="AC27">
        <v>36.336799999999997</v>
      </c>
      <c r="AD27">
        <v>125.3207</v>
      </c>
    </row>
    <row r="28" spans="1:30" x14ac:dyDescent="0.25">
      <c r="B28">
        <v>37.569899999999997</v>
      </c>
      <c r="C28">
        <v>51.430500000000002</v>
      </c>
      <c r="D28">
        <v>26.177700000000002</v>
      </c>
      <c r="E28">
        <v>0</v>
      </c>
      <c r="F28">
        <v>25.9832</v>
      </c>
      <c r="G28">
        <v>0</v>
      </c>
      <c r="H28">
        <v>70.561000000000007</v>
      </c>
      <c r="I28">
        <v>59.448099999999997</v>
      </c>
      <c r="J28">
        <v>31.770399999999999</v>
      </c>
      <c r="L28">
        <v>0</v>
      </c>
      <c r="M28">
        <v>0</v>
      </c>
      <c r="N28">
        <v>0</v>
      </c>
      <c r="O28">
        <v>0</v>
      </c>
      <c r="P28">
        <v>0</v>
      </c>
      <c r="Q28">
        <v>50.542900000000003</v>
      </c>
      <c r="R28">
        <v>0</v>
      </c>
      <c r="S28">
        <v>71.55</v>
      </c>
      <c r="T28">
        <v>29.0641</v>
      </c>
      <c r="V28">
        <v>0</v>
      </c>
      <c r="W28">
        <v>0</v>
      </c>
      <c r="X28">
        <v>0</v>
      </c>
      <c r="Y28">
        <v>0</v>
      </c>
      <c r="Z28">
        <v>25.308700000000002</v>
      </c>
      <c r="AA28">
        <v>39.955599999999997</v>
      </c>
      <c r="AB28">
        <v>29.523399999999999</v>
      </c>
      <c r="AC28">
        <v>51.865099999999998</v>
      </c>
      <c r="AD28">
        <v>59.777100000000004</v>
      </c>
    </row>
    <row r="29" spans="1:30" x14ac:dyDescent="0.25">
      <c r="B29">
        <v>25.871500000000001</v>
      </c>
      <c r="C29">
        <v>24.739699999999999</v>
      </c>
      <c r="D29">
        <v>25.513500000000001</v>
      </c>
      <c r="E29">
        <v>0</v>
      </c>
      <c r="F29">
        <v>40.574199999999998</v>
      </c>
      <c r="G29">
        <v>0</v>
      </c>
      <c r="H29">
        <v>64.786299999999997</v>
      </c>
      <c r="I29">
        <v>0</v>
      </c>
      <c r="J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40.847299999999997</v>
      </c>
      <c r="R29">
        <v>25.093499999999999</v>
      </c>
      <c r="S29">
        <v>72.9529</v>
      </c>
      <c r="T29">
        <v>33.665799999999997</v>
      </c>
      <c r="V29">
        <v>0</v>
      </c>
      <c r="W29">
        <v>0</v>
      </c>
      <c r="X29">
        <v>25.8384</v>
      </c>
      <c r="Y29">
        <v>25.145199999999999</v>
      </c>
      <c r="Z29">
        <v>0</v>
      </c>
      <c r="AA29">
        <v>25.854900000000001</v>
      </c>
      <c r="AB29">
        <v>0</v>
      </c>
      <c r="AC29">
        <v>29.2027</v>
      </c>
      <c r="AD29">
        <v>0</v>
      </c>
    </row>
    <row r="30" spans="1:30" x14ac:dyDescent="0.25"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30.3613</v>
      </c>
      <c r="J30">
        <v>27.849499999999999</v>
      </c>
      <c r="L30">
        <v>0</v>
      </c>
      <c r="M30">
        <v>42.978400000000001</v>
      </c>
      <c r="N30">
        <v>0</v>
      </c>
      <c r="O30">
        <v>0</v>
      </c>
      <c r="P30">
        <v>0</v>
      </c>
      <c r="Q30">
        <v>0</v>
      </c>
      <c r="R30">
        <v>0</v>
      </c>
      <c r="S30">
        <v>70.976900000000001</v>
      </c>
      <c r="T30">
        <v>50.985500000000002</v>
      </c>
      <c r="V30">
        <v>0</v>
      </c>
      <c r="W30">
        <v>29.9496</v>
      </c>
      <c r="X30">
        <v>26.899799999999999</v>
      </c>
      <c r="Y30">
        <v>25.408000000000001</v>
      </c>
      <c r="Z30">
        <v>0</v>
      </c>
      <c r="AA30">
        <v>26.744599999999998</v>
      </c>
      <c r="AB30">
        <v>0</v>
      </c>
      <c r="AC30">
        <v>0</v>
      </c>
      <c r="AD30">
        <v>0</v>
      </c>
    </row>
    <row r="31" spans="1:30" x14ac:dyDescent="0.25">
      <c r="B31" s="62"/>
      <c r="C31" s="62"/>
      <c r="D31" s="62"/>
      <c r="E31" s="62"/>
      <c r="F31" s="62"/>
      <c r="G31" s="62"/>
      <c r="H31" s="62"/>
      <c r="I31" s="62"/>
      <c r="J31" s="62"/>
      <c r="L31" s="62"/>
      <c r="M31" s="62">
        <v>0</v>
      </c>
      <c r="N31" s="62"/>
      <c r="O31" s="62"/>
      <c r="P31" s="62"/>
      <c r="Q31" s="62"/>
      <c r="R31" s="62"/>
      <c r="S31" s="62"/>
      <c r="T31" s="62"/>
      <c r="V31" s="62"/>
      <c r="W31" s="62"/>
      <c r="X31" s="62"/>
      <c r="Y31" s="62"/>
      <c r="Z31" s="62"/>
      <c r="AA31" s="62"/>
      <c r="AB31" s="62"/>
      <c r="AC31" s="62"/>
      <c r="AD31" s="62"/>
    </row>
    <row r="32" spans="1:30" x14ac:dyDescent="0.25">
      <c r="A32" s="63" t="s">
        <v>2</v>
      </c>
      <c r="B32" s="61">
        <f t="shared" ref="B32:J32" si="3">AVERAGE(B21:B31)</f>
        <v>9.3508899999999997</v>
      </c>
      <c r="C32" s="61">
        <f t="shared" si="3"/>
        <v>13.16582</v>
      </c>
      <c r="D32" s="61">
        <f t="shared" si="3"/>
        <v>18.777930000000001</v>
      </c>
      <c r="E32" s="61">
        <f t="shared" si="3"/>
        <v>11.192769999999999</v>
      </c>
      <c r="F32" s="61">
        <f t="shared" si="3"/>
        <v>18.322929999999999</v>
      </c>
      <c r="G32" s="61">
        <f t="shared" si="3"/>
        <v>4.4046099999999999</v>
      </c>
      <c r="H32" s="61">
        <f t="shared" si="3"/>
        <v>32.449210000000001</v>
      </c>
      <c r="I32" s="61">
        <f t="shared" si="3"/>
        <v>31.905679999999997</v>
      </c>
      <c r="J32" s="61">
        <f t="shared" si="3"/>
        <v>28.90577</v>
      </c>
      <c r="K32" s="61"/>
      <c r="L32" s="61">
        <f t="shared" ref="L32:T32" si="4">AVERAGE(L21:L31)</f>
        <v>0</v>
      </c>
      <c r="M32" s="61">
        <f t="shared" si="4"/>
        <v>7.3389454545454536</v>
      </c>
      <c r="N32" s="61">
        <f t="shared" si="4"/>
        <v>2.6382500000000002</v>
      </c>
      <c r="O32" s="61">
        <f t="shared" si="4"/>
        <v>9.6585599999999996</v>
      </c>
      <c r="P32" s="61">
        <f t="shared" si="4"/>
        <v>0</v>
      </c>
      <c r="Q32" s="61">
        <f t="shared" si="4"/>
        <v>11.703200000000001</v>
      </c>
      <c r="R32" s="61">
        <f t="shared" si="4"/>
        <v>30.978940000000001</v>
      </c>
      <c r="S32" s="61">
        <f t="shared" si="4"/>
        <v>47.666930000000001</v>
      </c>
      <c r="T32" s="61">
        <f t="shared" si="4"/>
        <v>41.47072</v>
      </c>
      <c r="U32" s="61"/>
      <c r="V32" s="61">
        <f t="shared" ref="V32:AD32" si="5">AVERAGE(V21:V31)</f>
        <v>2.5581800000000001</v>
      </c>
      <c r="W32" s="61">
        <f t="shared" si="5"/>
        <v>15.838419999999999</v>
      </c>
      <c r="X32" s="61">
        <f t="shared" si="5"/>
        <v>7.9770399999999997</v>
      </c>
      <c r="Y32" s="61">
        <f t="shared" si="5"/>
        <v>21.021599999999999</v>
      </c>
      <c r="Z32" s="61">
        <f t="shared" si="5"/>
        <v>8.0308400000000013</v>
      </c>
      <c r="AA32" s="61">
        <f t="shared" si="5"/>
        <v>14.5883</v>
      </c>
      <c r="AB32" s="61">
        <f t="shared" si="5"/>
        <v>12.441039999999999</v>
      </c>
      <c r="AC32" s="61">
        <f t="shared" si="5"/>
        <v>27.070519999999998</v>
      </c>
      <c r="AD32" s="61">
        <f t="shared" si="5"/>
        <v>45.085580000000007</v>
      </c>
    </row>
    <row r="34" spans="1:11" x14ac:dyDescent="0.25">
      <c r="B34" s="2" t="s">
        <v>73</v>
      </c>
      <c r="C34" s="2"/>
      <c r="D34" s="2"/>
      <c r="E34" s="2"/>
      <c r="F34" s="2"/>
      <c r="G34" s="2"/>
      <c r="H34" s="2"/>
      <c r="I34" s="2"/>
      <c r="J34" s="2"/>
      <c r="K34" s="2"/>
    </row>
    <row r="35" spans="1:11" x14ac:dyDescent="0.25">
      <c r="B35" s="8">
        <v>0.5</v>
      </c>
      <c r="C35" s="8">
        <v>1</v>
      </c>
      <c r="D35" s="8">
        <v>2</v>
      </c>
      <c r="E35" s="8">
        <v>5</v>
      </c>
      <c r="F35" s="8">
        <v>10</v>
      </c>
      <c r="G35" s="8">
        <v>30</v>
      </c>
      <c r="H35" s="8">
        <v>60</v>
      </c>
      <c r="I35" s="8">
        <v>120</v>
      </c>
      <c r="J35" s="8">
        <v>300</v>
      </c>
      <c r="K35" t="s">
        <v>79</v>
      </c>
    </row>
    <row r="36" spans="1:11" x14ac:dyDescent="0.25">
      <c r="B36">
        <v>0</v>
      </c>
      <c r="C36">
        <v>26.039100000000001</v>
      </c>
      <c r="D36">
        <v>0</v>
      </c>
      <c r="E36">
        <v>41.726700000000001</v>
      </c>
      <c r="F36">
        <v>0</v>
      </c>
      <c r="G36">
        <v>0</v>
      </c>
      <c r="H36">
        <v>0</v>
      </c>
      <c r="I36">
        <v>71.074200000000005</v>
      </c>
      <c r="J36">
        <v>104.1336</v>
      </c>
    </row>
    <row r="37" spans="1:11" x14ac:dyDescent="0.25">
      <c r="B37">
        <v>0</v>
      </c>
      <c r="C37">
        <v>25.9605</v>
      </c>
      <c r="D37">
        <v>25.269400000000001</v>
      </c>
      <c r="E37">
        <v>0</v>
      </c>
      <c r="F37">
        <v>59.162599999999998</v>
      </c>
      <c r="G37">
        <v>0</v>
      </c>
      <c r="H37">
        <v>50.803600000000003</v>
      </c>
      <c r="I37">
        <v>103.8749</v>
      </c>
      <c r="J37">
        <v>33.748399999999997</v>
      </c>
    </row>
    <row r="38" spans="1:11" x14ac:dyDescent="0.25">
      <c r="B38">
        <v>39.701099999999997</v>
      </c>
      <c r="C38">
        <v>30.779299999999999</v>
      </c>
      <c r="D38">
        <v>54.292000000000002</v>
      </c>
      <c r="E38">
        <v>0</v>
      </c>
      <c r="F38">
        <v>0</v>
      </c>
      <c r="G38">
        <v>0</v>
      </c>
      <c r="H38">
        <v>0</v>
      </c>
      <c r="I38">
        <v>46.3386</v>
      </c>
      <c r="J38">
        <v>96.968400000000003</v>
      </c>
    </row>
    <row r="39" spans="1:11" x14ac:dyDescent="0.25">
      <c r="B39">
        <v>0</v>
      </c>
      <c r="C39">
        <v>0</v>
      </c>
      <c r="D39">
        <v>44.757800000000003</v>
      </c>
      <c r="E39">
        <v>32.529699999999998</v>
      </c>
      <c r="F39">
        <v>0</v>
      </c>
      <c r="G39">
        <v>0</v>
      </c>
      <c r="H39">
        <v>0</v>
      </c>
      <c r="I39">
        <v>25.784600000000001</v>
      </c>
      <c r="J39">
        <v>112.8215</v>
      </c>
    </row>
    <row r="40" spans="1:11" x14ac:dyDescent="0.25">
      <c r="B40">
        <v>0</v>
      </c>
      <c r="C40">
        <v>0</v>
      </c>
      <c r="D40">
        <v>36.076099999999997</v>
      </c>
      <c r="E40">
        <v>25.5198</v>
      </c>
      <c r="F40">
        <v>50.075299999999999</v>
      </c>
      <c r="G40">
        <v>55.059699999999999</v>
      </c>
      <c r="H40">
        <v>60.321300000000001</v>
      </c>
      <c r="I40">
        <v>59.9178</v>
      </c>
      <c r="J40">
        <v>105.4247</v>
      </c>
    </row>
    <row r="41" spans="1:11" x14ac:dyDescent="0.25">
      <c r="B41">
        <v>0</v>
      </c>
      <c r="C41">
        <v>0</v>
      </c>
      <c r="D41">
        <v>0</v>
      </c>
      <c r="E41">
        <v>25.8322</v>
      </c>
      <c r="F41">
        <v>0</v>
      </c>
      <c r="G41">
        <v>26.148700000000002</v>
      </c>
      <c r="H41">
        <v>29.682700000000001</v>
      </c>
      <c r="I41">
        <v>50.534199999999998</v>
      </c>
      <c r="J41">
        <v>62.278599999999997</v>
      </c>
    </row>
    <row r="42" spans="1:11" x14ac:dyDescent="0.25">
      <c r="B42">
        <v>0</v>
      </c>
      <c r="C42">
        <v>0</v>
      </c>
      <c r="D42">
        <v>27.125299999999999</v>
      </c>
      <c r="E42">
        <v>0</v>
      </c>
      <c r="F42">
        <v>0</v>
      </c>
      <c r="G42">
        <v>34.416699999999999</v>
      </c>
      <c r="H42">
        <v>0</v>
      </c>
      <c r="I42">
        <v>45.206400000000002</v>
      </c>
      <c r="J42">
        <v>35.399500000000003</v>
      </c>
    </row>
    <row r="43" spans="1:11" x14ac:dyDescent="0.25">
      <c r="B43">
        <v>0</v>
      </c>
      <c r="C43">
        <v>0</v>
      </c>
      <c r="D43">
        <v>25.331499999999998</v>
      </c>
      <c r="E43">
        <v>63.120699999999999</v>
      </c>
      <c r="F43">
        <v>27.1584</v>
      </c>
      <c r="G43">
        <v>0</v>
      </c>
      <c r="H43">
        <v>71.115499999999997</v>
      </c>
      <c r="I43">
        <v>0</v>
      </c>
      <c r="J43">
        <v>46.617899999999999</v>
      </c>
    </row>
    <row r="44" spans="1:11" x14ac:dyDescent="0.25">
      <c r="B44">
        <v>0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34.671199999999999</v>
      </c>
      <c r="J44">
        <v>0</v>
      </c>
    </row>
    <row r="45" spans="1:11" x14ac:dyDescent="0.25">
      <c r="B45">
        <v>0</v>
      </c>
      <c r="C45">
        <v>0</v>
      </c>
      <c r="D45">
        <v>32.082799999999999</v>
      </c>
      <c r="E45">
        <v>0</v>
      </c>
      <c r="F45">
        <v>0</v>
      </c>
      <c r="G45">
        <v>0</v>
      </c>
      <c r="H45">
        <v>51.7864</v>
      </c>
      <c r="I45">
        <v>28.819900000000001</v>
      </c>
      <c r="J45">
        <v>80.165599999999998</v>
      </c>
    </row>
    <row r="46" spans="1:11" x14ac:dyDescent="0.25">
      <c r="B46" s="62"/>
      <c r="C46" s="62"/>
      <c r="D46" s="62"/>
      <c r="E46" s="62"/>
      <c r="F46" s="62"/>
      <c r="G46" s="62"/>
      <c r="H46" s="62"/>
      <c r="I46" s="62"/>
      <c r="J46" s="62"/>
    </row>
    <row r="47" spans="1:11" x14ac:dyDescent="0.25">
      <c r="A47" s="63" t="s">
        <v>2</v>
      </c>
      <c r="B47" s="61">
        <f t="shared" ref="B47:J47" si="6">AVERAGE(B36:B46)</f>
        <v>3.9701099999999996</v>
      </c>
      <c r="C47" s="61">
        <f t="shared" si="6"/>
        <v>8.2778899999999993</v>
      </c>
      <c r="D47" s="61">
        <f t="shared" si="6"/>
        <v>24.493490000000001</v>
      </c>
      <c r="E47" s="61">
        <f t="shared" si="6"/>
        <v>18.872910000000001</v>
      </c>
      <c r="F47" s="61">
        <f t="shared" si="6"/>
        <v>13.63963</v>
      </c>
      <c r="G47" s="61">
        <f t="shared" si="6"/>
        <v>11.56251</v>
      </c>
      <c r="H47" s="61">
        <f t="shared" si="6"/>
        <v>26.370950000000001</v>
      </c>
      <c r="I47" s="61">
        <f t="shared" si="6"/>
        <v>46.62218</v>
      </c>
      <c r="J47" s="61">
        <f t="shared" si="6"/>
        <v>67.75582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C146"/>
  <sheetViews>
    <sheetView zoomScaleNormal="100" workbookViewId="0">
      <selection activeCell="G35" sqref="G35"/>
    </sheetView>
  </sheetViews>
  <sheetFormatPr defaultRowHeight="15" x14ac:dyDescent="0.25"/>
  <cols>
    <col min="1" max="1" width="12.7109375" style="3" customWidth="1"/>
    <col min="2" max="2" width="10.85546875" style="3" bestFit="1" customWidth="1"/>
    <col min="3" max="8" width="9.28515625" style="3" bestFit="1" customWidth="1"/>
    <col min="9" max="9" width="9.85546875" style="3" bestFit="1" customWidth="1"/>
    <col min="10" max="10" width="9.28515625" style="3" bestFit="1" customWidth="1"/>
    <col min="11" max="12" width="9.42578125" style="3" bestFit="1" customWidth="1"/>
    <col min="13" max="14" width="9.140625" style="3"/>
    <col min="15" max="15" width="9.42578125" style="3" bestFit="1" customWidth="1"/>
    <col min="16" max="19" width="9.28515625" style="3" bestFit="1" customWidth="1"/>
    <col min="20" max="20" width="9.28515625" style="3" customWidth="1"/>
    <col min="21" max="21" width="9.140625" style="1"/>
    <col min="22" max="22" width="9.7109375" style="1" bestFit="1" customWidth="1"/>
    <col min="23" max="23" width="9.7109375" style="3" customWidth="1"/>
    <col min="24" max="27" width="9.140625" style="3"/>
    <col min="28" max="28" width="12" style="3" bestFit="1" customWidth="1"/>
    <col min="29" max="32" width="9.140625" style="3"/>
    <col min="33" max="33" width="9.140625" style="10"/>
    <col min="34" max="34" width="9.7109375" style="3" bestFit="1" customWidth="1"/>
    <col min="35" max="44" width="9.140625" style="3"/>
    <col min="45" max="45" width="9.42578125" style="3" bestFit="1" customWidth="1"/>
    <col min="46" max="54" width="9.140625" style="3"/>
    <col min="55" max="55" width="9.140625" style="10"/>
    <col min="56" max="16384" width="9.140625" style="1"/>
  </cols>
  <sheetData>
    <row r="1" spans="1:44" x14ac:dyDescent="0.25">
      <c r="A1" s="46" t="s">
        <v>88</v>
      </c>
      <c r="B1" s="10"/>
    </row>
    <row r="2" spans="1:44" x14ac:dyDescent="0.25">
      <c r="A2" s="46" t="s">
        <v>105</v>
      </c>
      <c r="B2" s="10"/>
    </row>
    <row r="3" spans="1:44" x14ac:dyDescent="0.25">
      <c r="A3" s="10" t="s">
        <v>106</v>
      </c>
      <c r="B3" s="10"/>
    </row>
    <row r="4" spans="1:44" x14ac:dyDescent="0.25">
      <c r="A4" s="10" t="s">
        <v>101</v>
      </c>
    </row>
    <row r="5" spans="1:44" x14ac:dyDescent="0.25">
      <c r="A5" s="10"/>
    </row>
    <row r="6" spans="1:44" x14ac:dyDescent="0.25">
      <c r="A6" s="10" t="s">
        <v>102</v>
      </c>
      <c r="B6" s="29"/>
      <c r="C6" s="29"/>
      <c r="D6" s="29"/>
      <c r="E6" s="29"/>
      <c r="F6" s="29"/>
      <c r="G6" s="29"/>
      <c r="H6" s="29"/>
      <c r="I6" s="29"/>
      <c r="J6" s="28"/>
      <c r="K6" s="28"/>
      <c r="L6" s="6">
        <v>41675</v>
      </c>
      <c r="N6" s="10"/>
      <c r="W6" s="6">
        <v>41681</v>
      </c>
      <c r="Y6" s="10"/>
      <c r="AH6" s="6">
        <v>41684</v>
      </c>
      <c r="AJ6" s="10"/>
    </row>
    <row r="7" spans="1:44" s="3" customFormat="1" ht="12.75" x14ac:dyDescent="0.25">
      <c r="A7" s="72" t="s">
        <v>14</v>
      </c>
      <c r="B7" s="73">
        <v>0.5</v>
      </c>
      <c r="C7" s="73">
        <v>1</v>
      </c>
      <c r="D7" s="73">
        <v>2</v>
      </c>
      <c r="E7" s="73">
        <v>5</v>
      </c>
      <c r="F7" s="73">
        <v>10</v>
      </c>
      <c r="G7" s="73">
        <v>30</v>
      </c>
      <c r="H7" s="73">
        <v>60</v>
      </c>
      <c r="I7" s="73">
        <v>120</v>
      </c>
      <c r="J7" s="74">
        <v>300</v>
      </c>
      <c r="K7" s="10" t="s">
        <v>12</v>
      </c>
      <c r="L7" s="80"/>
      <c r="M7" s="74">
        <v>0.5</v>
      </c>
      <c r="N7" s="74">
        <v>1</v>
      </c>
      <c r="O7" s="74">
        <v>2</v>
      </c>
      <c r="P7" s="74">
        <v>5</v>
      </c>
      <c r="Q7" s="74">
        <v>10</v>
      </c>
      <c r="R7" s="74">
        <v>30</v>
      </c>
      <c r="S7" s="74">
        <v>60</v>
      </c>
      <c r="T7" s="74">
        <v>120</v>
      </c>
      <c r="U7" s="74">
        <v>300</v>
      </c>
      <c r="V7" s="10" t="s">
        <v>74</v>
      </c>
      <c r="W7" s="82"/>
      <c r="X7" s="74">
        <v>0.5</v>
      </c>
      <c r="Y7" s="74">
        <v>1</v>
      </c>
      <c r="Z7" s="74">
        <v>2</v>
      </c>
      <c r="AA7" s="74">
        <v>5</v>
      </c>
      <c r="AB7" s="74">
        <v>10</v>
      </c>
      <c r="AC7" s="74">
        <v>30</v>
      </c>
      <c r="AD7" s="74">
        <v>60</v>
      </c>
      <c r="AE7" s="74">
        <v>120</v>
      </c>
      <c r="AF7" s="74">
        <v>300</v>
      </c>
      <c r="AG7" s="10" t="s">
        <v>74</v>
      </c>
      <c r="AH7" s="72"/>
      <c r="AI7" s="74">
        <v>0.5</v>
      </c>
      <c r="AJ7" s="74">
        <v>1</v>
      </c>
      <c r="AK7" s="74">
        <v>2</v>
      </c>
      <c r="AL7" s="74">
        <v>5</v>
      </c>
      <c r="AM7" s="74">
        <v>10</v>
      </c>
      <c r="AN7" s="74">
        <v>30</v>
      </c>
      <c r="AO7" s="74">
        <v>60</v>
      </c>
      <c r="AP7" s="74">
        <v>120</v>
      </c>
      <c r="AQ7" s="74">
        <v>300</v>
      </c>
      <c r="AR7" s="10" t="s">
        <v>74</v>
      </c>
    </row>
    <row r="8" spans="1:44" x14ac:dyDescent="0.2">
      <c r="A8" s="6">
        <v>41675</v>
      </c>
      <c r="B8" s="52">
        <v>36.49</v>
      </c>
      <c r="C8" s="52">
        <v>46.25</v>
      </c>
      <c r="D8" s="52">
        <v>77.56</v>
      </c>
      <c r="E8" s="52">
        <v>51.32</v>
      </c>
      <c r="F8" s="52">
        <v>35.99</v>
      </c>
      <c r="G8" s="52">
        <v>90.6</v>
      </c>
      <c r="H8" s="52">
        <v>213.41</v>
      </c>
      <c r="I8" s="76"/>
      <c r="J8" s="52">
        <v>363.55</v>
      </c>
      <c r="M8" s="111">
        <v>27.075301034999995</v>
      </c>
      <c r="N8" s="111">
        <v>76.245358058999997</v>
      </c>
      <c r="O8" s="111">
        <v>100.25123905199999</v>
      </c>
      <c r="P8" s="111">
        <v>39.467327297999994</v>
      </c>
      <c r="Q8" s="111">
        <v>74.093179125000006</v>
      </c>
      <c r="R8" s="111">
        <v>111.46519149299999</v>
      </c>
      <c r="S8" s="111">
        <v>301.58751651899996</v>
      </c>
      <c r="T8" s="111"/>
      <c r="U8" s="111">
        <v>316.21392728699999</v>
      </c>
      <c r="V8" s="10"/>
      <c r="W8" s="10"/>
      <c r="X8" s="3">
        <v>190.63690437</v>
      </c>
      <c r="Y8" s="3">
        <v>232.36219948499999</v>
      </c>
      <c r="Z8" s="3">
        <v>359.80518075000003</v>
      </c>
      <c r="AA8" s="3">
        <v>309.06240156000001</v>
      </c>
      <c r="AB8" s="3">
        <v>556.41797388000009</v>
      </c>
      <c r="AC8" s="3">
        <v>380.75793436500004</v>
      </c>
      <c r="AD8" s="3">
        <v>405.11545885499999</v>
      </c>
      <c r="AF8" s="3">
        <v>655.50024550500007</v>
      </c>
      <c r="AG8" s="81"/>
      <c r="AI8" s="79">
        <v>93.333367590000009</v>
      </c>
      <c r="AJ8" s="79">
        <v>180.06354318000001</v>
      </c>
      <c r="AK8" s="79">
        <v>299.30893671000001</v>
      </c>
      <c r="AL8" s="79">
        <v>289.36150309500005</v>
      </c>
      <c r="AM8" s="79">
        <v>249.43695346500002</v>
      </c>
      <c r="AN8" s="79">
        <v>443.99725441500004</v>
      </c>
      <c r="AO8" s="79">
        <v>452.30076835500006</v>
      </c>
      <c r="AP8" s="79">
        <v>722.63820016499994</v>
      </c>
      <c r="AQ8" s="79">
        <v>694.26098254500005</v>
      </c>
      <c r="AR8" s="81"/>
    </row>
    <row r="9" spans="1:44" x14ac:dyDescent="0.2">
      <c r="A9" s="6">
        <v>41681</v>
      </c>
      <c r="B9" s="52">
        <v>144.18</v>
      </c>
      <c r="C9" s="52">
        <v>229.35</v>
      </c>
      <c r="D9" s="52">
        <v>261.64999999999998</v>
      </c>
      <c r="E9" s="52">
        <v>299.87</v>
      </c>
      <c r="F9" s="52">
        <v>322.81</v>
      </c>
      <c r="G9" s="52">
        <v>431.36</v>
      </c>
      <c r="H9" s="52">
        <v>494.21</v>
      </c>
      <c r="I9" s="76"/>
      <c r="J9" s="52">
        <v>609.98</v>
      </c>
      <c r="K9" s="10"/>
      <c r="M9" s="111"/>
      <c r="N9" s="111">
        <v>57.886937985000003</v>
      </c>
      <c r="O9" s="111">
        <v>74.725482126000003</v>
      </c>
      <c r="P9" s="111">
        <v>59.569370798999998</v>
      </c>
      <c r="Q9" s="111">
        <v>14.067660119999998</v>
      </c>
      <c r="R9" s="111">
        <v>25.932458171999997</v>
      </c>
      <c r="S9" s="111">
        <v>164.69175349799997</v>
      </c>
      <c r="T9" s="111"/>
      <c r="U9" s="111">
        <v>241.53047507700001</v>
      </c>
      <c r="V9" s="81"/>
      <c r="W9" s="81"/>
      <c r="X9" s="3">
        <v>148.05594562499999</v>
      </c>
      <c r="Y9" s="3">
        <v>192.03320434500003</v>
      </c>
      <c r="Z9" s="3">
        <v>234.64167639000001</v>
      </c>
      <c r="AA9" s="3">
        <v>308.14620867000002</v>
      </c>
      <c r="AB9" s="3">
        <v>371.739074625</v>
      </c>
      <c r="AC9" s="3">
        <v>576.32659776000003</v>
      </c>
      <c r="AD9" s="3">
        <v>342.18703909500005</v>
      </c>
      <c r="AF9" s="3">
        <v>499.67316829499998</v>
      </c>
      <c r="AG9" s="81"/>
      <c r="AI9" s="79">
        <v>78.223063230000008</v>
      </c>
      <c r="AJ9" s="79">
        <v>166.781497605</v>
      </c>
      <c r="AK9" s="79">
        <v>289.88838279000004</v>
      </c>
      <c r="AL9" s="79">
        <v>168.13377629999999</v>
      </c>
      <c r="AM9" s="79">
        <v>290.35198189500005</v>
      </c>
      <c r="AN9" s="79">
        <v>230.15700848999998</v>
      </c>
      <c r="AO9" s="79">
        <v>214.52807842500002</v>
      </c>
      <c r="AP9" s="79">
        <v>727.63186411499998</v>
      </c>
      <c r="AQ9" s="79">
        <v>774.24627264000003</v>
      </c>
      <c r="AR9" s="81"/>
    </row>
    <row r="10" spans="1:44" x14ac:dyDescent="0.2">
      <c r="A10" s="6">
        <v>41684</v>
      </c>
      <c r="B10" s="52">
        <v>74.05</v>
      </c>
      <c r="C10" s="52">
        <v>213.37</v>
      </c>
      <c r="D10" s="52">
        <v>272.91000000000003</v>
      </c>
      <c r="E10" s="52">
        <v>233.19</v>
      </c>
      <c r="F10" s="52">
        <v>191.17</v>
      </c>
      <c r="G10" s="52">
        <v>298.88</v>
      </c>
      <c r="H10" s="52">
        <v>517.87</v>
      </c>
      <c r="I10" s="52">
        <v>816.94</v>
      </c>
      <c r="J10" s="52">
        <v>932.01</v>
      </c>
      <c r="K10" s="10"/>
      <c r="M10" s="111">
        <v>63.692629175999997</v>
      </c>
      <c r="N10" s="111">
        <v>73.340967245999991</v>
      </c>
      <c r="O10" s="111">
        <v>57.699039536999997</v>
      </c>
      <c r="P10" s="111">
        <v>54.908376731999994</v>
      </c>
      <c r="Q10" s="111">
        <v>19.797326609999999</v>
      </c>
      <c r="R10" s="111">
        <v>134.39065640999999</v>
      </c>
      <c r="S10" s="111">
        <v>173.952882843</v>
      </c>
      <c r="T10" s="111"/>
      <c r="U10" s="111">
        <v>532.90571094719996</v>
      </c>
      <c r="V10" s="81"/>
      <c r="W10" s="81"/>
      <c r="X10" s="3">
        <v>36.101576594999997</v>
      </c>
      <c r="Y10" s="3">
        <v>164.08794553499999</v>
      </c>
      <c r="Z10" s="3">
        <v>273.93892277999998</v>
      </c>
      <c r="AA10" s="3">
        <v>186.71350778999999</v>
      </c>
      <c r="AB10" s="3">
        <v>297.91676373000001</v>
      </c>
      <c r="AC10" s="3">
        <v>348.28536204</v>
      </c>
      <c r="AD10" s="3">
        <v>494.47741915649999</v>
      </c>
      <c r="AF10" s="3">
        <v>510.40885795499997</v>
      </c>
      <c r="AG10" s="81"/>
      <c r="AI10" s="79">
        <v>57.303325574999995</v>
      </c>
      <c r="AJ10" s="79">
        <v>219.32502227999998</v>
      </c>
      <c r="AK10" s="79">
        <v>252.23505607500002</v>
      </c>
      <c r="AL10" s="79">
        <v>324.08466335999998</v>
      </c>
      <c r="AM10" s="79">
        <v>269.42123892000001</v>
      </c>
      <c r="AN10" s="79">
        <v>289.34912211</v>
      </c>
      <c r="AO10" s="79">
        <v>400.19745648000003</v>
      </c>
      <c r="AP10" s="79">
        <v>861.81147688500005</v>
      </c>
      <c r="AQ10" s="79">
        <v>750.19964844000003</v>
      </c>
      <c r="AR10" s="81"/>
    </row>
    <row r="11" spans="1:44" x14ac:dyDescent="0.2">
      <c r="A11" s="6">
        <v>41686</v>
      </c>
      <c r="B11" s="112">
        <v>90.04</v>
      </c>
      <c r="C11" s="112">
        <v>144.55000000000001</v>
      </c>
      <c r="D11" s="112">
        <v>164.39</v>
      </c>
      <c r="E11" s="112">
        <v>204.74</v>
      </c>
      <c r="F11" s="112">
        <v>232.59</v>
      </c>
      <c r="G11" s="112">
        <v>380.92</v>
      </c>
      <c r="H11" s="112">
        <v>392.72</v>
      </c>
      <c r="I11" s="112">
        <v>393.06</v>
      </c>
      <c r="J11" s="112">
        <v>315.14</v>
      </c>
      <c r="K11" s="10"/>
      <c r="M11" s="111">
        <v>24.411346065</v>
      </c>
      <c r="N11" s="111">
        <v>14.831615651999998</v>
      </c>
      <c r="O11" s="111"/>
      <c r="P11" s="111"/>
      <c r="Q11" s="111"/>
      <c r="R11" s="111"/>
      <c r="S11" s="111"/>
      <c r="T11" s="111"/>
      <c r="U11" s="111"/>
      <c r="V11" s="81"/>
      <c r="W11" s="81"/>
      <c r="X11" s="3">
        <v>36.946234905000004</v>
      </c>
      <c r="Y11" s="3">
        <v>286.95821634000004</v>
      </c>
      <c r="Z11" s="3">
        <v>251.11526476500003</v>
      </c>
      <c r="AA11" s="3">
        <v>477.72030622500006</v>
      </c>
      <c r="AB11" s="3">
        <v>220.01835744000002</v>
      </c>
      <c r="AC11" s="3">
        <v>439.24433184000003</v>
      </c>
      <c r="AD11" s="3">
        <v>714.51214701000004</v>
      </c>
      <c r="AF11" s="3">
        <v>334.63876524000005</v>
      </c>
      <c r="AG11" s="81"/>
      <c r="AI11" s="79">
        <v>74.339560935000009</v>
      </c>
      <c r="AJ11" s="79">
        <v>218.32491382500001</v>
      </c>
      <c r="AK11" s="79">
        <v>180.62619016500003</v>
      </c>
      <c r="AL11" s="79">
        <v>273.25659294000002</v>
      </c>
      <c r="AM11" s="79">
        <v>194.01828894000002</v>
      </c>
      <c r="AN11" s="79">
        <v>330.573675165</v>
      </c>
      <c r="AO11" s="79">
        <v>307.16673519000005</v>
      </c>
      <c r="AP11" s="79">
        <v>805.21799444999999</v>
      </c>
      <c r="AQ11" s="79">
        <v>776.95770835500002</v>
      </c>
      <c r="AR11" s="81"/>
    </row>
    <row r="12" spans="1:44" x14ac:dyDescent="0.2">
      <c r="A12" s="6">
        <v>41689</v>
      </c>
      <c r="B12" s="52">
        <v>97.63</v>
      </c>
      <c r="C12" s="52">
        <v>259.11</v>
      </c>
      <c r="D12" s="52">
        <v>298.02</v>
      </c>
      <c r="E12" s="52">
        <v>400.28</v>
      </c>
      <c r="F12" s="52">
        <v>550.92999999999995</v>
      </c>
      <c r="G12" s="52">
        <v>558.33000000000004</v>
      </c>
      <c r="H12" s="52">
        <v>666.75</v>
      </c>
      <c r="I12" s="52">
        <v>746.71</v>
      </c>
      <c r="J12" s="52">
        <v>944.87</v>
      </c>
      <c r="K12" s="10"/>
      <c r="M12" s="111">
        <v>30.7807326</v>
      </c>
      <c r="N12" s="111">
        <v>26.602464480000002</v>
      </c>
      <c r="O12" s="111"/>
      <c r="P12" s="111"/>
      <c r="Q12" s="111"/>
      <c r="R12" s="111"/>
      <c r="S12" s="111"/>
      <c r="T12" s="111"/>
      <c r="U12" s="111"/>
      <c r="V12" s="81"/>
      <c r="W12" s="81"/>
      <c r="X12" s="3">
        <v>194.26040598</v>
      </c>
      <c r="Y12" s="3">
        <v>314.21839398000003</v>
      </c>
      <c r="Z12" s="3">
        <v>208.77229606500001</v>
      </c>
      <c r="AA12" s="3">
        <v>234.82051284000002</v>
      </c>
      <c r="AB12" s="3">
        <v>315.33543395999999</v>
      </c>
      <c r="AC12" s="3">
        <v>390.684733005</v>
      </c>
      <c r="AD12" s="3">
        <v>352.32293881500004</v>
      </c>
      <c r="AF12" s="3">
        <v>1332.5888018550002</v>
      </c>
      <c r="AG12" s="81"/>
      <c r="AI12" s="79">
        <v>49.660130835000004</v>
      </c>
      <c r="AJ12" s="79">
        <v>151.662939255</v>
      </c>
      <c r="AK12" s="79">
        <v>219.106291545</v>
      </c>
      <c r="AL12" s="79">
        <v>236.44104621000002</v>
      </c>
      <c r="AM12" s="79">
        <v>253.23378886500004</v>
      </c>
      <c r="AN12" s="79">
        <v>176.6078727</v>
      </c>
      <c r="AO12" s="79">
        <v>368.59568010000004</v>
      </c>
      <c r="AP12" s="79">
        <v>765.92762638500005</v>
      </c>
      <c r="AQ12" s="79">
        <v>799.93819217999999</v>
      </c>
      <c r="AR12" s="81"/>
    </row>
    <row r="13" spans="1:44" x14ac:dyDescent="0.2">
      <c r="A13" s="6">
        <v>41695</v>
      </c>
      <c r="B13" s="52">
        <v>65.790000000000006</v>
      </c>
      <c r="C13" s="52">
        <v>148.43</v>
      </c>
      <c r="D13" s="52">
        <v>129.78</v>
      </c>
      <c r="E13" s="52">
        <v>187.76</v>
      </c>
      <c r="F13" s="52">
        <v>181.93</v>
      </c>
      <c r="G13" s="52">
        <v>241.92</v>
      </c>
      <c r="H13" s="52">
        <v>249.03</v>
      </c>
      <c r="I13" s="52">
        <v>298.02999999999997</v>
      </c>
      <c r="J13" s="52">
        <v>579.21</v>
      </c>
      <c r="K13" s="10"/>
      <c r="M13" s="111"/>
      <c r="N13" s="111">
        <v>28.578800080000001</v>
      </c>
      <c r="O13" s="111"/>
      <c r="P13" s="111"/>
      <c r="Q13" s="111"/>
      <c r="R13" s="111"/>
      <c r="S13" s="111"/>
      <c r="T13" s="111"/>
      <c r="U13" s="111"/>
      <c r="V13" s="81"/>
      <c r="W13" s="81"/>
      <c r="X13" s="3">
        <v>49.291452615000004</v>
      </c>
      <c r="Y13" s="3">
        <v>194.831306955</v>
      </c>
      <c r="Z13" s="3">
        <v>177.42639337500003</v>
      </c>
      <c r="AA13" s="3">
        <v>293.03590431000003</v>
      </c>
      <c r="AB13" s="3">
        <v>351.60484168500005</v>
      </c>
      <c r="AC13" s="3">
        <v>269.83118709000001</v>
      </c>
      <c r="AD13" s="3">
        <v>453.53473986000006</v>
      </c>
      <c r="AF13" s="3">
        <v>906.67590196350011</v>
      </c>
      <c r="AG13" s="81"/>
      <c r="AI13" s="79">
        <v>83.535881459999999</v>
      </c>
      <c r="AJ13" s="79">
        <v>188.52663426000001</v>
      </c>
      <c r="AK13" s="79">
        <v>218.96047105500003</v>
      </c>
      <c r="AL13" s="79">
        <v>204.33440077500001</v>
      </c>
      <c r="AM13" s="79">
        <v>275.04358177500001</v>
      </c>
      <c r="AN13" s="79">
        <v>320.36211387000003</v>
      </c>
      <c r="AO13" s="79">
        <v>297.35824374000003</v>
      </c>
      <c r="AP13" s="79">
        <v>657.20744577000005</v>
      </c>
      <c r="AQ13" s="79">
        <v>920.30475268500004</v>
      </c>
      <c r="AR13" s="81"/>
    </row>
    <row r="14" spans="1:44" x14ac:dyDescent="0.2">
      <c r="A14" s="6">
        <v>41731</v>
      </c>
      <c r="B14" s="7">
        <v>85.007650909090898</v>
      </c>
      <c r="C14" s="7">
        <v>208.65003681818189</v>
      </c>
      <c r="D14" s="7">
        <v>262.44672578571425</v>
      </c>
      <c r="E14" s="7">
        <v>288.6984308333333</v>
      </c>
      <c r="F14" s="7">
        <v>316.09609950000004</v>
      </c>
      <c r="G14" s="7">
        <v>345.77531636363636</v>
      </c>
      <c r="H14" s="7">
        <v>382.13472219999994</v>
      </c>
      <c r="I14" s="7">
        <v>462.66506560000005</v>
      </c>
      <c r="J14" s="7">
        <v>534.84844322222227</v>
      </c>
      <c r="K14" s="10"/>
      <c r="M14" s="111"/>
      <c r="N14" s="111"/>
      <c r="O14" s="111"/>
      <c r="P14" s="111"/>
      <c r="Q14" s="111"/>
      <c r="R14" s="111"/>
      <c r="S14" s="111"/>
      <c r="T14" s="111"/>
      <c r="U14" s="111"/>
      <c r="V14" s="81"/>
      <c r="W14" s="81"/>
      <c r="X14" s="3">
        <v>245.09397906000004</v>
      </c>
      <c r="Y14" s="3">
        <v>299.65285296000002</v>
      </c>
      <c r="Z14" s="3">
        <v>288.61589266499999</v>
      </c>
      <c r="AA14" s="3">
        <v>339.87317056500001</v>
      </c>
      <c r="AB14" s="3">
        <v>329.06044366500004</v>
      </c>
      <c r="AC14" s="3">
        <v>358.11311280000001</v>
      </c>
      <c r="AD14" s="3">
        <v>328.75091904000004</v>
      </c>
      <c r="AF14" s="3">
        <v>501.03094965000003</v>
      </c>
      <c r="AG14" s="81"/>
      <c r="AI14" s="79">
        <v>52.202359755000003</v>
      </c>
      <c r="AJ14" s="79">
        <v>249.07102657499999</v>
      </c>
      <c r="AK14" s="79">
        <v>305.81995915499999</v>
      </c>
      <c r="AL14" s="79">
        <v>236.05723567500002</v>
      </c>
      <c r="AM14" s="79">
        <v>153.64527251999999</v>
      </c>
      <c r="AN14" s="79">
        <v>208.00329933</v>
      </c>
      <c r="AO14" s="79">
        <v>264.74948058000001</v>
      </c>
      <c r="AP14" s="79">
        <v>643.1770384350001</v>
      </c>
      <c r="AQ14" s="79">
        <v>1132.6785397199999</v>
      </c>
      <c r="AR14" s="81"/>
    </row>
    <row r="15" spans="1:44" x14ac:dyDescent="0.2">
      <c r="A15" s="6">
        <v>41732</v>
      </c>
      <c r="B15" s="7">
        <v>49.06</v>
      </c>
      <c r="C15" s="7">
        <v>189.02</v>
      </c>
      <c r="D15" s="7">
        <v>190.3</v>
      </c>
      <c r="E15" s="7">
        <v>154.03</v>
      </c>
      <c r="F15" s="7">
        <v>224.53</v>
      </c>
      <c r="G15" s="7">
        <v>323.33</v>
      </c>
      <c r="H15" s="7">
        <v>274.10000000000002</v>
      </c>
      <c r="I15" s="7">
        <v>317.5</v>
      </c>
      <c r="J15" s="3">
        <v>773.91</v>
      </c>
      <c r="K15" s="10"/>
      <c r="L15" s="60" t="s">
        <v>78</v>
      </c>
      <c r="M15" s="35">
        <f>AVERAGE(M8:M14)</f>
        <v>36.490002218999997</v>
      </c>
      <c r="N15" s="35">
        <f t="shared" ref="N15:U15" si="0">AVERAGE(N8:N14)</f>
        <v>46.247690583666667</v>
      </c>
      <c r="O15" s="35">
        <f t="shared" si="0"/>
        <v>77.558586904999999</v>
      </c>
      <c r="P15" s="35">
        <f t="shared" si="0"/>
        <v>51.315024942999997</v>
      </c>
      <c r="Q15" s="35">
        <f t="shared" si="0"/>
        <v>35.986055284999999</v>
      </c>
      <c r="R15" s="35">
        <f t="shared" si="0"/>
        <v>90.596102024999993</v>
      </c>
      <c r="S15" s="35">
        <f t="shared" si="0"/>
        <v>213.41071761999999</v>
      </c>
      <c r="T15" s="35"/>
      <c r="U15" s="35">
        <f t="shared" si="0"/>
        <v>363.55003777040002</v>
      </c>
      <c r="V15" s="81"/>
      <c r="W15" s="81"/>
      <c r="X15" s="3">
        <v>178.82406901500002</v>
      </c>
      <c r="Y15" s="3">
        <v>294.13230931499999</v>
      </c>
      <c r="Z15" s="3">
        <v>225.92133595499999</v>
      </c>
      <c r="AA15" s="3">
        <v>228.749703195</v>
      </c>
      <c r="AB15" s="3">
        <v>427.91297923499997</v>
      </c>
      <c r="AC15" s="3">
        <v>464.39974203000003</v>
      </c>
      <c r="AD15" s="3">
        <v>418.11411744000003</v>
      </c>
      <c r="AF15" s="3">
        <v>555.15511341000001</v>
      </c>
      <c r="AG15" s="81"/>
      <c r="AI15" s="79">
        <v>53.242362495000002</v>
      </c>
      <c r="AJ15" s="79">
        <v>175.07263055999999</v>
      </c>
      <c r="AK15" s="79">
        <v>239.88571137</v>
      </c>
      <c r="AL15" s="79">
        <v>254.87083021500001</v>
      </c>
      <c r="AM15" s="79">
        <v>189.09615957</v>
      </c>
      <c r="AN15" s="79">
        <v>265.83900726000002</v>
      </c>
      <c r="AO15" s="79">
        <v>607.13323977000005</v>
      </c>
      <c r="AP15" s="79">
        <v>854.916643905</v>
      </c>
      <c r="AQ15" s="79">
        <v>1454.4919801649999</v>
      </c>
      <c r="AR15" s="81"/>
    </row>
    <row r="16" spans="1:44" x14ac:dyDescent="0.2">
      <c r="A16" s="6" t="s">
        <v>17</v>
      </c>
      <c r="B16" s="7">
        <v>54.4855248</v>
      </c>
      <c r="C16" s="7">
        <v>123.47262719999999</v>
      </c>
      <c r="D16" s="7">
        <v>165.61457058461534</v>
      </c>
      <c r="E16" s="7">
        <v>258.68858399999999</v>
      </c>
      <c r="F16" s="7">
        <v>248.70399578181812</v>
      </c>
      <c r="G16" s="7">
        <v>319.35882048000002</v>
      </c>
      <c r="H16" s="7">
        <v>410.88366327272723</v>
      </c>
      <c r="I16" s="7">
        <v>399.6280145454545</v>
      </c>
      <c r="J16" s="7">
        <v>462.24598140000001</v>
      </c>
      <c r="K16" s="10"/>
      <c r="L16" s="26"/>
      <c r="M16" s="101"/>
      <c r="N16" s="107"/>
      <c r="O16" s="107"/>
      <c r="P16" s="107"/>
      <c r="Q16" s="107"/>
      <c r="R16" s="107"/>
      <c r="S16" s="107"/>
      <c r="T16" s="107"/>
      <c r="U16" s="107"/>
      <c r="V16" s="81"/>
      <c r="W16" s="81"/>
      <c r="X16" s="3">
        <v>158.93332878000001</v>
      </c>
      <c r="Y16" s="3">
        <v>238.981899465</v>
      </c>
      <c r="Z16" s="3">
        <v>299.00904174000004</v>
      </c>
      <c r="AA16" s="3">
        <v>336.56469623999999</v>
      </c>
      <c r="AB16" s="3">
        <v>209.73663723000001</v>
      </c>
      <c r="AC16" s="3">
        <v>487.856205945</v>
      </c>
      <c r="AD16" s="3">
        <v>809.88837712500003</v>
      </c>
      <c r="AF16" s="3">
        <v>484.09926482999998</v>
      </c>
      <c r="AG16" s="81"/>
      <c r="AI16" s="79">
        <v>56.267449830000004</v>
      </c>
      <c r="AJ16" s="79">
        <v>237.16877299500004</v>
      </c>
      <c r="AK16" s="79">
        <v>274.15627784999998</v>
      </c>
      <c r="AL16" s="79">
        <v>166.40869239</v>
      </c>
      <c r="AM16" s="79">
        <v>68.176581734999999</v>
      </c>
      <c r="AN16" s="79">
        <v>340.91730030000002</v>
      </c>
      <c r="AO16" s="79">
        <v>384.52037813999999</v>
      </c>
      <c r="AP16" s="79">
        <v>912.23097480000001</v>
      </c>
      <c r="AQ16" s="79">
        <v>1485.8488881750002</v>
      </c>
      <c r="AR16" s="81"/>
    </row>
    <row r="17" spans="1:55" x14ac:dyDescent="0.2">
      <c r="A17" s="6" t="s">
        <v>18</v>
      </c>
      <c r="B17" s="7">
        <v>47.374256160000002</v>
      </c>
      <c r="C17" s="7">
        <v>87.965978399999997</v>
      </c>
      <c r="D17" s="7">
        <v>162.8372736</v>
      </c>
      <c r="E17" s="7">
        <v>183.61028450000001</v>
      </c>
      <c r="F17" s="7">
        <v>196.32089400000001</v>
      </c>
      <c r="G17" s="7">
        <v>231.13476650000001</v>
      </c>
      <c r="H17" s="7">
        <v>314.8619645</v>
      </c>
      <c r="I17" s="7">
        <v>499.71285499999999</v>
      </c>
      <c r="J17" s="7">
        <v>580.30164639999998</v>
      </c>
      <c r="K17" s="10"/>
      <c r="M17" s="26"/>
      <c r="N17" s="26"/>
      <c r="O17" s="26"/>
      <c r="P17" s="26"/>
      <c r="Q17" s="26"/>
      <c r="R17" s="26"/>
      <c r="S17" s="26"/>
      <c r="T17" s="26"/>
      <c r="U17" s="24"/>
      <c r="V17" s="10"/>
      <c r="W17" s="10"/>
      <c r="X17" s="3">
        <v>159.03512799000001</v>
      </c>
      <c r="Y17" s="3">
        <v>163.61334110999999</v>
      </c>
      <c r="Z17" s="3">
        <v>260.29095031499998</v>
      </c>
      <c r="AA17" s="3">
        <v>244.52170242</v>
      </c>
      <c r="AB17" s="3">
        <v>185.28694318500001</v>
      </c>
      <c r="AC17" s="3">
        <v>493.47579747000003</v>
      </c>
      <c r="AD17" s="3">
        <v>658.2034272300001</v>
      </c>
      <c r="AF17" s="3">
        <v>769.76298040500001</v>
      </c>
      <c r="AG17" s="81"/>
      <c r="AI17" s="79">
        <v>43.915353795000001</v>
      </c>
      <c r="AJ17" s="79">
        <v>235.71194376</v>
      </c>
      <c r="AK17" s="79">
        <v>308.183351625</v>
      </c>
      <c r="AL17" s="79">
        <v>217.95348427500002</v>
      </c>
      <c r="AM17" s="79">
        <v>148.79467773000002</v>
      </c>
      <c r="AN17" s="79">
        <v>368.83642147500001</v>
      </c>
      <c r="AO17" s="79">
        <v>510.02504742000008</v>
      </c>
      <c r="AP17" s="79">
        <v>794.32410331500012</v>
      </c>
      <c r="AQ17" s="79">
        <v>531.40700851500003</v>
      </c>
      <c r="AR17" s="81"/>
    </row>
    <row r="18" spans="1:55" x14ac:dyDescent="0.2">
      <c r="A18" s="6" t="s">
        <v>15</v>
      </c>
      <c r="B18" s="7">
        <v>69.25</v>
      </c>
      <c r="C18" s="7">
        <v>161.69</v>
      </c>
      <c r="D18" s="7">
        <v>191.97</v>
      </c>
      <c r="E18" s="7">
        <v>210.62</v>
      </c>
      <c r="F18" s="7">
        <v>242.07</v>
      </c>
      <c r="G18" s="7">
        <v>338.63</v>
      </c>
      <c r="H18" s="7">
        <v>380.38</v>
      </c>
      <c r="I18" s="7">
        <v>392.83</v>
      </c>
      <c r="J18" s="7">
        <v>466.28</v>
      </c>
      <c r="V18" s="10"/>
      <c r="W18" s="10"/>
      <c r="X18" s="3">
        <v>148.56356601000002</v>
      </c>
      <c r="Y18" s="3">
        <v>294.19421424000001</v>
      </c>
      <c r="Z18" s="3">
        <v>222.99804783000002</v>
      </c>
      <c r="AA18" s="3">
        <v>339.48798436500005</v>
      </c>
      <c r="AB18" s="3">
        <v>285.977367195</v>
      </c>
      <c r="AC18" s="3">
        <v>437.53575590999998</v>
      </c>
      <c r="AD18" s="3">
        <v>425.21530017000003</v>
      </c>
      <c r="AF18" s="3">
        <v>685.42921324500003</v>
      </c>
      <c r="AG18" s="81"/>
      <c r="AI18" s="79">
        <v>69.74071284</v>
      </c>
      <c r="AJ18" s="79">
        <v>232.27828391999998</v>
      </c>
      <c r="AK18" s="79">
        <v>413.980244115</v>
      </c>
      <c r="AL18" s="79">
        <v>194.26453297500001</v>
      </c>
      <c r="AM18" s="79">
        <v>109.86610956</v>
      </c>
      <c r="AN18" s="79">
        <v>301.24587302999998</v>
      </c>
      <c r="AO18" s="79">
        <v>621.74692906500002</v>
      </c>
      <c r="AP18" s="79">
        <v>818.28406061999999</v>
      </c>
      <c r="AQ18" s="79"/>
      <c r="AR18" s="81"/>
    </row>
    <row r="19" spans="1:55" x14ac:dyDescent="0.2">
      <c r="A19" s="6" t="s">
        <v>16</v>
      </c>
      <c r="B19" s="7">
        <v>54.52</v>
      </c>
      <c r="C19" s="7">
        <v>125.98</v>
      </c>
      <c r="D19" s="7">
        <v>182.32</v>
      </c>
      <c r="E19" s="7">
        <v>211.83</v>
      </c>
      <c r="F19" s="7">
        <v>292.77999999999997</v>
      </c>
      <c r="G19" s="7">
        <v>420.36</v>
      </c>
      <c r="H19" s="7">
        <v>547.26</v>
      </c>
      <c r="I19" s="7">
        <v>579.96</v>
      </c>
      <c r="J19" s="7">
        <v>659.97</v>
      </c>
      <c r="K19" s="10"/>
      <c r="O19" s="4"/>
      <c r="P19" s="4"/>
      <c r="Q19" s="4"/>
      <c r="R19" s="4"/>
      <c r="S19" s="4"/>
      <c r="T19" s="4"/>
      <c r="U19" s="4"/>
      <c r="V19" s="4"/>
      <c r="X19" s="3">
        <v>183.49720302000003</v>
      </c>
      <c r="Y19" s="3">
        <v>38.343910545</v>
      </c>
      <c r="Z19" s="3">
        <v>337.36808460000003</v>
      </c>
      <c r="AC19" s="3">
        <v>405.39471885</v>
      </c>
      <c r="AD19" s="3">
        <v>483.49947488999999</v>
      </c>
      <c r="AF19" s="3">
        <v>463.30746402000005</v>
      </c>
      <c r="AG19" s="81"/>
      <c r="AI19" s="79">
        <v>83.022758414999998</v>
      </c>
      <c r="AJ19" s="79">
        <v>274.416278535</v>
      </c>
      <c r="AK19" s="79"/>
      <c r="AL19" s="79"/>
      <c r="AM19" s="79">
        <v>136.00374456</v>
      </c>
      <c r="AN19" s="79">
        <v>310.74621552000002</v>
      </c>
      <c r="AO19" s="79">
        <v>664.54111588499995</v>
      </c>
      <c r="AP19" s="79">
        <v>894.69124605000013</v>
      </c>
      <c r="AQ19" s="79"/>
      <c r="AR19" s="81"/>
    </row>
    <row r="20" spans="1:55" x14ac:dyDescent="0.2">
      <c r="A20" s="6">
        <v>41739</v>
      </c>
      <c r="B20" s="7">
        <v>57.08</v>
      </c>
      <c r="C20" s="7">
        <v>130.86000000000001</v>
      </c>
      <c r="D20" s="7">
        <v>183.29</v>
      </c>
      <c r="E20" s="7">
        <v>232.11</v>
      </c>
      <c r="F20" s="7">
        <v>260.99</v>
      </c>
      <c r="G20" s="7">
        <v>332.48</v>
      </c>
      <c r="H20" s="7">
        <v>395</v>
      </c>
      <c r="I20" s="7">
        <v>406.59</v>
      </c>
      <c r="J20" s="7">
        <v>564.35</v>
      </c>
      <c r="K20" s="10"/>
      <c r="U20" s="3"/>
      <c r="V20" s="4"/>
      <c r="X20" s="3">
        <v>143.99635821000001</v>
      </c>
      <c r="Y20" s="3">
        <v>268.18589175</v>
      </c>
      <c r="AC20" s="3">
        <v>401.731322955</v>
      </c>
      <c r="AD20" s="3">
        <v>421.86280456500003</v>
      </c>
      <c r="AF20" s="3">
        <v>502.86333543000006</v>
      </c>
      <c r="AG20" s="81"/>
      <c r="AI20" s="79">
        <v>105.069165705</v>
      </c>
      <c r="AJ20" s="79">
        <v>247.48075783499999</v>
      </c>
      <c r="AK20" s="79"/>
      <c r="AL20" s="79"/>
      <c r="AM20" s="79">
        <v>148.13710986000001</v>
      </c>
      <c r="AN20" s="79"/>
      <c r="AO20" s="79">
        <v>574.10765011500007</v>
      </c>
      <c r="AP20" s="79">
        <v>1162.4259196800001</v>
      </c>
      <c r="AQ20" s="79"/>
      <c r="AR20" s="81"/>
    </row>
    <row r="21" spans="1:55" x14ac:dyDescent="0.2">
      <c r="A21" s="6">
        <v>41740</v>
      </c>
      <c r="B21" s="7">
        <v>59.98</v>
      </c>
      <c r="C21" s="7">
        <v>157.44</v>
      </c>
      <c r="D21" s="7">
        <v>181.12</v>
      </c>
      <c r="E21" s="7">
        <v>209.92</v>
      </c>
      <c r="F21" s="7">
        <v>231.92</v>
      </c>
      <c r="G21" s="7">
        <v>377.62</v>
      </c>
      <c r="H21" s="7">
        <v>525.54999999999995</v>
      </c>
      <c r="I21" s="7">
        <v>818.66</v>
      </c>
      <c r="J21" s="7">
        <v>1070.44</v>
      </c>
      <c r="K21" s="10"/>
      <c r="U21" s="3"/>
      <c r="V21" s="4"/>
      <c r="X21" s="3">
        <v>133.57707150000002</v>
      </c>
      <c r="AC21" s="3">
        <v>500.36925478500001</v>
      </c>
      <c r="AD21" s="3">
        <v>611.30150472000003</v>
      </c>
      <c r="AF21" s="3">
        <v>782.78089829999999</v>
      </c>
      <c r="AG21" s="81"/>
      <c r="AI21" s="79">
        <v>111.36696007499999</v>
      </c>
      <c r="AJ21" s="79">
        <v>211.41632419500002</v>
      </c>
      <c r="AK21" s="79"/>
      <c r="AL21" s="79"/>
      <c r="AM21" s="79"/>
      <c r="AN21" s="79"/>
      <c r="AO21" s="79">
        <v>708.37668111000005</v>
      </c>
      <c r="AP21" s="79"/>
      <c r="AQ21" s="79"/>
      <c r="AR21" s="81"/>
    </row>
    <row r="22" spans="1:55" x14ac:dyDescent="0.2">
      <c r="A22" s="6">
        <v>41741</v>
      </c>
      <c r="B22" s="7">
        <v>50.566734999999994</v>
      </c>
      <c r="C22" s="7">
        <v>71.139100699999986</v>
      </c>
      <c r="D22" s="7">
        <v>87.032227200000008</v>
      </c>
      <c r="E22" s="7">
        <v>102.9216368</v>
      </c>
      <c r="F22" s="7">
        <v>149.53527970000002</v>
      </c>
      <c r="G22" s="7">
        <v>179.42858618181819</v>
      </c>
      <c r="H22" s="7">
        <v>218.6861768</v>
      </c>
      <c r="I22" s="7">
        <v>216.64863980000004</v>
      </c>
      <c r="J22" s="7">
        <v>233.31116460000004</v>
      </c>
      <c r="K22" s="10"/>
      <c r="U22" s="3"/>
      <c r="V22" s="4"/>
      <c r="X22" s="3">
        <v>153.87638424000002</v>
      </c>
      <c r="AC22" s="3">
        <v>403.283073075</v>
      </c>
      <c r="AF22" s="3">
        <v>504.72736150500003</v>
      </c>
      <c r="AG22" s="81"/>
      <c r="AI22" s="79">
        <v>66.353825610000001</v>
      </c>
      <c r="AJ22" s="79"/>
      <c r="AK22" s="79"/>
      <c r="AL22" s="79"/>
      <c r="AM22" s="79"/>
      <c r="AN22" s="79"/>
      <c r="AO22" s="79"/>
      <c r="AP22" s="79"/>
      <c r="AQ22" s="79"/>
      <c r="AR22" s="81"/>
    </row>
    <row r="23" spans="1:55" x14ac:dyDescent="0.2">
      <c r="A23" s="6">
        <v>41746</v>
      </c>
      <c r="B23" s="7">
        <v>43.32206446153846</v>
      </c>
      <c r="C23" s="7">
        <v>105.96978200000001</v>
      </c>
      <c r="D23" s="7">
        <v>143.98331525</v>
      </c>
      <c r="E23" s="7">
        <v>144.07507774999999</v>
      </c>
      <c r="F23" s="7">
        <v>144.85086414285715</v>
      </c>
      <c r="G23" s="7">
        <v>243.45610833333328</v>
      </c>
      <c r="H23" s="7">
        <v>274.47326074999995</v>
      </c>
      <c r="I23" s="7">
        <v>324.68887072727273</v>
      </c>
      <c r="J23" s="7">
        <v>331.64571644444447</v>
      </c>
      <c r="K23" s="10"/>
      <c r="U23" s="3"/>
      <c r="V23" s="4"/>
      <c r="X23" s="3">
        <v>146.19054388499998</v>
      </c>
      <c r="AC23" s="3">
        <v>544.71656739000002</v>
      </c>
      <c r="AF23" s="3">
        <v>460.12692654000006</v>
      </c>
      <c r="AG23" s="81"/>
      <c r="AI23" s="79">
        <v>73.090457115000007</v>
      </c>
      <c r="AJ23" s="79"/>
      <c r="AK23" s="79"/>
      <c r="AL23" s="79"/>
      <c r="AM23" s="79"/>
      <c r="AN23" s="79"/>
      <c r="AO23" s="79"/>
      <c r="AP23" s="79"/>
      <c r="AQ23" s="79"/>
      <c r="AR23" s="81"/>
    </row>
    <row r="24" spans="1:55" x14ac:dyDescent="0.2">
      <c r="A24" s="6">
        <v>41752</v>
      </c>
      <c r="B24" s="7">
        <v>67.715438470588225</v>
      </c>
      <c r="C24" s="7">
        <v>174.53685168421055</v>
      </c>
      <c r="D24" s="7">
        <v>354.06511525000002</v>
      </c>
      <c r="E24" s="7">
        <v>521.84188276923066</v>
      </c>
      <c r="F24" s="7">
        <v>677.38096261538453</v>
      </c>
      <c r="G24" s="7">
        <v>824.33498069230768</v>
      </c>
      <c r="H24" s="7">
        <v>562.77223941666682</v>
      </c>
      <c r="I24" s="7">
        <v>794.29220369230779</v>
      </c>
      <c r="J24" s="7">
        <v>1164.3018728947368</v>
      </c>
      <c r="K24" s="10"/>
      <c r="U24" s="3"/>
      <c r="V24" s="4"/>
      <c r="AF24" s="3">
        <v>420.95761699500002</v>
      </c>
      <c r="AG24" s="81"/>
      <c r="AI24" s="79">
        <v>89.90245908</v>
      </c>
      <c r="AJ24" s="79"/>
      <c r="AK24" s="79"/>
      <c r="AL24" s="79"/>
      <c r="AM24" s="79"/>
      <c r="AN24" s="79"/>
      <c r="AO24" s="79"/>
      <c r="AP24" s="79"/>
      <c r="AQ24" s="79"/>
      <c r="AR24" s="81"/>
    </row>
    <row r="25" spans="1:55" x14ac:dyDescent="0.2">
      <c r="A25" s="66">
        <v>41753</v>
      </c>
      <c r="B25" s="67">
        <v>92.062874769230774</v>
      </c>
      <c r="C25" s="67">
        <v>165.02257661538462</v>
      </c>
      <c r="D25" s="67">
        <v>237.29419960000004</v>
      </c>
      <c r="E25" s="67">
        <v>279.15787525000007</v>
      </c>
      <c r="F25" s="67">
        <v>354.28377184615391</v>
      </c>
      <c r="G25" s="67">
        <v>530.93918907692307</v>
      </c>
      <c r="H25" s="67">
        <v>679.41965538461545</v>
      </c>
      <c r="I25" s="67">
        <v>795.81846969230753</v>
      </c>
      <c r="J25" s="67">
        <v>922.38008633333345</v>
      </c>
      <c r="U25" s="3"/>
      <c r="V25" s="4"/>
      <c r="W25" s="60" t="s">
        <v>78</v>
      </c>
      <c r="X25" s="35">
        <f t="shared" ref="X25:AD25" si="1">AVERAGE(X8:X24)</f>
        <v>144.1800094875</v>
      </c>
      <c r="Y25" s="35">
        <f t="shared" si="1"/>
        <v>229.35351430961538</v>
      </c>
      <c r="Z25" s="35">
        <f t="shared" si="1"/>
        <v>261.65859060250006</v>
      </c>
      <c r="AA25" s="35">
        <f t="shared" si="1"/>
        <v>299.88146347090918</v>
      </c>
      <c r="AB25" s="35">
        <f t="shared" si="1"/>
        <v>322.81880143909092</v>
      </c>
      <c r="AC25" s="35">
        <f t="shared" si="1"/>
        <v>431.375356081875</v>
      </c>
      <c r="AD25" s="35">
        <f t="shared" si="1"/>
        <v>494.21326199796431</v>
      </c>
      <c r="AE25" s="35"/>
      <c r="AF25" s="35">
        <f>AVERAGE(AF8:AF24)</f>
        <v>609.98393324373535</v>
      </c>
      <c r="AG25" s="10" t="s">
        <v>9</v>
      </c>
      <c r="AI25" s="79">
        <v>92.407545045000006</v>
      </c>
      <c r="AJ25" s="79"/>
      <c r="AK25" s="79"/>
      <c r="AL25" s="79"/>
      <c r="AM25" s="79"/>
      <c r="AN25" s="79"/>
      <c r="AO25" s="79"/>
      <c r="AP25" s="79"/>
      <c r="AQ25" s="79"/>
      <c r="AR25" s="81"/>
    </row>
    <row r="26" spans="1:55" s="4" customFormat="1" x14ac:dyDescent="0.25">
      <c r="A26" s="15" t="s">
        <v>13</v>
      </c>
      <c r="B26" s="68">
        <f>AVERAGE(B8:B25)</f>
        <v>68.811363587247143</v>
      </c>
      <c r="C26" s="68">
        <f t="shared" ref="C26:J26" si="2">AVERAGE(C8:C25)</f>
        <v>152.37816407876539</v>
      </c>
      <c r="D26" s="68">
        <f t="shared" si="2"/>
        <v>197.0324126261294</v>
      </c>
      <c r="E26" s="68">
        <f t="shared" si="2"/>
        <v>231.92576510569805</v>
      </c>
      <c r="F26" s="68">
        <f t="shared" si="2"/>
        <v>269.71565931034525</v>
      </c>
      <c r="G26" s="68">
        <f t="shared" si="2"/>
        <v>359.38098709044539</v>
      </c>
      <c r="H26" s="68">
        <f t="shared" si="2"/>
        <v>416.63953790688942</v>
      </c>
      <c r="I26" s="68">
        <f t="shared" si="2"/>
        <v>516.4833824410839</v>
      </c>
      <c r="J26" s="68">
        <f t="shared" si="2"/>
        <v>639.37471729415199</v>
      </c>
      <c r="K26" s="10" t="s">
        <v>8</v>
      </c>
      <c r="L26" s="3"/>
      <c r="M26" s="3"/>
      <c r="N26" s="3"/>
      <c r="O26" s="3"/>
      <c r="P26" s="3"/>
      <c r="Q26" s="3"/>
      <c r="R26" s="3"/>
      <c r="S26" s="3"/>
      <c r="T26" s="3"/>
      <c r="U26" s="3"/>
      <c r="W26" s="36"/>
      <c r="X26" s="107"/>
      <c r="Y26" s="107"/>
      <c r="Z26" s="107"/>
      <c r="AA26" s="107"/>
      <c r="AB26" s="107"/>
      <c r="AC26" s="107"/>
      <c r="AD26" s="107"/>
      <c r="AE26" s="107"/>
      <c r="AF26" s="107"/>
      <c r="AH26" s="60" t="s">
        <v>78</v>
      </c>
      <c r="AI26" s="35">
        <f t="shared" ref="AI26:AQ26" si="3">AVERAGE(AI8:AI25)</f>
        <v>74.054263299166664</v>
      </c>
      <c r="AJ26" s="35">
        <f t="shared" si="3"/>
        <v>213.37861205571426</v>
      </c>
      <c r="AK26" s="35">
        <f t="shared" si="3"/>
        <v>272.92280658681824</v>
      </c>
      <c r="AL26" s="35">
        <f t="shared" si="3"/>
        <v>233.19697801909089</v>
      </c>
      <c r="AM26" s="35">
        <f t="shared" si="3"/>
        <v>191.17119149192311</v>
      </c>
      <c r="AN26" s="35">
        <f t="shared" si="3"/>
        <v>298.88626363874999</v>
      </c>
      <c r="AO26" s="35">
        <f t="shared" si="3"/>
        <v>455.38196316964292</v>
      </c>
      <c r="AP26" s="35">
        <f t="shared" si="3"/>
        <v>816.96035342884613</v>
      </c>
      <c r="AQ26" s="35">
        <f t="shared" si="3"/>
        <v>932.03339734199994</v>
      </c>
      <c r="AR26" s="10" t="s">
        <v>9</v>
      </c>
    </row>
    <row r="27" spans="1:55" s="4" customFormat="1" x14ac:dyDescent="0.25">
      <c r="A27" s="3" t="s">
        <v>10</v>
      </c>
      <c r="B27" s="7">
        <f>_xlfn.STDEV.P(B8:B25)</f>
        <v>25.060500118138293</v>
      </c>
      <c r="C27" s="7">
        <f t="shared" ref="C27:J27" si="4">_xlfn.STDEV.P(C8:C25)</f>
        <v>54.030163457114007</v>
      </c>
      <c r="D27" s="7">
        <f t="shared" si="4"/>
        <v>70.060617335872379</v>
      </c>
      <c r="E27" s="7">
        <f t="shared" si="4"/>
        <v>103.43943682998309</v>
      </c>
      <c r="F27" s="7">
        <f t="shared" si="4"/>
        <v>142.98050123341056</v>
      </c>
      <c r="G27" s="7">
        <f t="shared" si="4"/>
        <v>158.30722399579267</v>
      </c>
      <c r="H27" s="7">
        <f t="shared" si="4"/>
        <v>141.65655596556022</v>
      </c>
      <c r="I27" s="7">
        <f t="shared" si="4"/>
        <v>204.21487685080785</v>
      </c>
      <c r="J27" s="7">
        <f t="shared" si="4"/>
        <v>265.16252710325165</v>
      </c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  <c r="AI27" s="101"/>
      <c r="AJ27" s="101"/>
      <c r="AK27" s="101"/>
      <c r="AL27" s="101"/>
      <c r="AM27" s="101"/>
      <c r="AN27" s="101"/>
      <c r="AO27" s="101"/>
      <c r="AP27" s="101"/>
      <c r="AQ27" s="101"/>
      <c r="AS27" s="3"/>
      <c r="AT27" s="3"/>
      <c r="AU27" s="3"/>
      <c r="AV27" s="3"/>
      <c r="AW27" s="3"/>
      <c r="AX27" s="3"/>
      <c r="AY27" s="3"/>
      <c r="AZ27" s="3"/>
      <c r="BA27" s="3"/>
      <c r="BB27" s="3"/>
      <c r="BC27" s="10"/>
    </row>
    <row r="28" spans="1:55" s="4" customFormat="1" x14ac:dyDescent="0.25">
      <c r="A28" s="16" t="s">
        <v>11</v>
      </c>
      <c r="B28" s="17">
        <f>(B27)/(SQRT(COUNT(B8:B25)))</f>
        <v>5.9068165244872883</v>
      </c>
      <c r="C28" s="17">
        <f t="shared" ref="C28:J28" si="5">(C27)/(SQRT(COUNT(C8:C25)))</f>
        <v>12.735031656380972</v>
      </c>
      <c r="D28" s="17">
        <f t="shared" si="5"/>
        <v>16.513445870770383</v>
      </c>
      <c r="E28" s="17">
        <f t="shared" si="5"/>
        <v>24.380909074866189</v>
      </c>
      <c r="F28" s="17">
        <f t="shared" si="5"/>
        <v>33.700827333198717</v>
      </c>
      <c r="G28" s="17">
        <f t="shared" si="5"/>
        <v>37.313370532747584</v>
      </c>
      <c r="H28" s="17">
        <f t="shared" si="5"/>
        <v>33.388770440926443</v>
      </c>
      <c r="I28" s="17">
        <f t="shared" si="5"/>
        <v>51.053719212701964</v>
      </c>
      <c r="J28" s="17">
        <f t="shared" si="5"/>
        <v>62.499407010423653</v>
      </c>
      <c r="K28" s="10"/>
      <c r="L28" s="3"/>
      <c r="M28" s="3"/>
      <c r="N28" s="3"/>
      <c r="O28" s="3"/>
      <c r="P28" s="3"/>
      <c r="Q28" s="3"/>
      <c r="R28" s="3"/>
      <c r="S28" s="3"/>
      <c r="T28" s="3"/>
      <c r="W28" s="3"/>
      <c r="X28" s="3"/>
      <c r="Y28" s="3"/>
      <c r="Z28" s="3"/>
      <c r="AA28" s="3"/>
      <c r="AB28" s="3"/>
      <c r="AC28" s="3"/>
      <c r="AD28" s="3"/>
      <c r="AE28" s="3"/>
      <c r="AF28" s="3"/>
      <c r="AG28" s="10"/>
      <c r="AH28" s="3"/>
      <c r="AI28" s="26"/>
      <c r="AJ28" s="26"/>
      <c r="AK28" s="26"/>
      <c r="AL28" s="26"/>
      <c r="AM28" s="26"/>
      <c r="AN28" s="26"/>
      <c r="AO28" s="26"/>
      <c r="AP28" s="26"/>
      <c r="AQ28" s="26"/>
      <c r="AS28" s="3"/>
      <c r="AT28" s="3"/>
      <c r="AU28" s="3"/>
      <c r="AV28" s="3"/>
      <c r="AW28" s="3"/>
      <c r="AX28" s="3"/>
      <c r="AY28" s="3"/>
      <c r="AZ28" s="3"/>
      <c r="BA28" s="3"/>
      <c r="BB28" s="3"/>
      <c r="BC28" s="10"/>
    </row>
    <row r="29" spans="1:55" s="4" customFormat="1" x14ac:dyDescent="0.25">
      <c r="A29" s="3"/>
      <c r="B29" s="7"/>
      <c r="C29" s="7"/>
      <c r="D29" s="7"/>
      <c r="E29" s="7"/>
      <c r="F29" s="7"/>
      <c r="G29" s="7"/>
      <c r="H29" s="7"/>
      <c r="I29" s="7"/>
      <c r="J29" s="3"/>
      <c r="K29" s="37"/>
      <c r="L29" s="66">
        <v>41686</v>
      </c>
      <c r="M29" s="13"/>
      <c r="N29" s="13"/>
      <c r="O29" s="13"/>
      <c r="P29" s="13"/>
      <c r="Q29" s="13"/>
      <c r="R29" s="13"/>
      <c r="S29" s="13"/>
      <c r="T29" s="13"/>
      <c r="U29" s="10"/>
      <c r="V29" s="46">
        <v>41689</v>
      </c>
      <c r="W29" s="3"/>
      <c r="X29" s="10"/>
      <c r="Y29" s="3"/>
      <c r="Z29" s="3"/>
      <c r="AA29" s="3"/>
      <c r="AB29" s="3"/>
      <c r="AC29" s="3"/>
      <c r="AD29" s="3"/>
      <c r="AE29" s="1"/>
      <c r="AF29" s="1"/>
      <c r="AH29" s="6">
        <v>41695</v>
      </c>
      <c r="AI29" s="3"/>
      <c r="AJ29" s="3"/>
      <c r="AK29" s="3"/>
      <c r="AL29" s="3"/>
      <c r="AM29" s="3"/>
      <c r="AN29" s="3"/>
      <c r="AO29" s="3"/>
      <c r="AP29" s="3"/>
      <c r="AQ29" s="3"/>
      <c r="AR29" s="3"/>
      <c r="AS29" s="3"/>
      <c r="AT29" s="3"/>
      <c r="AU29" s="3"/>
      <c r="AV29" s="3"/>
      <c r="AW29" s="3"/>
      <c r="AX29" s="3"/>
      <c r="AY29" s="3"/>
      <c r="AZ29" s="3"/>
      <c r="BA29" s="3"/>
      <c r="BB29" s="10"/>
    </row>
    <row r="30" spans="1:55" s="4" customFormat="1" x14ac:dyDescent="0.25">
      <c r="A30" s="3"/>
      <c r="B30" s="7"/>
      <c r="C30" s="7"/>
      <c r="D30" s="7"/>
      <c r="E30" s="7"/>
      <c r="F30" s="7"/>
      <c r="G30" s="7"/>
      <c r="H30" s="7"/>
      <c r="I30" s="7"/>
      <c r="J30" s="3"/>
      <c r="K30" s="37"/>
      <c r="L30" s="74">
        <v>0.5</v>
      </c>
      <c r="M30" s="74">
        <v>1</v>
      </c>
      <c r="N30" s="74">
        <v>2</v>
      </c>
      <c r="O30" s="74">
        <v>5</v>
      </c>
      <c r="P30" s="74">
        <v>10</v>
      </c>
      <c r="Q30" s="74">
        <v>30</v>
      </c>
      <c r="R30" s="74">
        <v>60</v>
      </c>
      <c r="S30" s="74">
        <v>120</v>
      </c>
      <c r="T30" s="74">
        <v>300</v>
      </c>
      <c r="U30" s="10" t="s">
        <v>74</v>
      </c>
      <c r="V30" s="82"/>
      <c r="W30" s="74">
        <v>0.5</v>
      </c>
      <c r="X30" s="74">
        <v>1</v>
      </c>
      <c r="Y30" s="74">
        <v>2</v>
      </c>
      <c r="Z30" s="74">
        <v>5</v>
      </c>
      <c r="AA30" s="74">
        <v>10</v>
      </c>
      <c r="AB30" s="74">
        <v>30</v>
      </c>
      <c r="AC30" s="74">
        <v>60</v>
      </c>
      <c r="AD30" s="74">
        <v>120</v>
      </c>
      <c r="AE30" s="74">
        <v>300</v>
      </c>
      <c r="AF30" s="10" t="s">
        <v>74</v>
      </c>
      <c r="AH30" s="72"/>
      <c r="AI30" s="74">
        <v>0.5</v>
      </c>
      <c r="AJ30" s="74">
        <v>1</v>
      </c>
      <c r="AK30" s="74">
        <v>2</v>
      </c>
      <c r="AL30" s="74">
        <v>5</v>
      </c>
      <c r="AM30" s="74">
        <v>10</v>
      </c>
      <c r="AN30" s="74">
        <v>30</v>
      </c>
      <c r="AO30" s="74">
        <v>60</v>
      </c>
      <c r="AP30" s="74">
        <v>120</v>
      </c>
      <c r="AQ30" s="74">
        <v>300</v>
      </c>
      <c r="AR30" s="10" t="s">
        <v>74</v>
      </c>
      <c r="AS30" s="3"/>
      <c r="AT30" s="3"/>
      <c r="AU30" s="3"/>
      <c r="AV30" s="3"/>
      <c r="AW30" s="3"/>
      <c r="AX30" s="3"/>
      <c r="AY30" s="3"/>
      <c r="AZ30" s="3"/>
      <c r="BA30" s="3"/>
      <c r="BB30" s="10"/>
    </row>
    <row r="31" spans="1:55" s="4" customFormat="1" x14ac:dyDescent="0.2">
      <c r="A31" s="10" t="s">
        <v>57</v>
      </c>
      <c r="B31" s="3"/>
      <c r="C31" s="3"/>
      <c r="D31" s="3"/>
      <c r="E31" s="3"/>
      <c r="G31" s="7"/>
      <c r="H31" s="7"/>
      <c r="I31" s="7"/>
      <c r="J31" s="3"/>
      <c r="K31" s="10"/>
      <c r="L31" s="79">
        <v>46.508853600000002</v>
      </c>
      <c r="M31" s="79">
        <v>69.239975040000004</v>
      </c>
      <c r="N31" s="79">
        <v>179.96535935999998</v>
      </c>
      <c r="O31" s="79">
        <v>168.75987695999999</v>
      </c>
      <c r="P31" s="79">
        <v>229.05125856000001</v>
      </c>
      <c r="Q31" s="79">
        <v>424.90672416000001</v>
      </c>
      <c r="R31" s="79">
        <v>609.23274961599998</v>
      </c>
      <c r="S31" s="79">
        <v>387.71256240000002</v>
      </c>
      <c r="T31" s="79">
        <v>295.71418799999998</v>
      </c>
      <c r="U31" s="81"/>
      <c r="V31" s="3"/>
      <c r="W31" s="79">
        <v>92.799168787031405</v>
      </c>
      <c r="X31" s="79">
        <v>309.06190273389853</v>
      </c>
      <c r="Y31" s="79">
        <v>237.104169244567</v>
      </c>
      <c r="Z31" s="79">
        <v>333.20803634981712</v>
      </c>
      <c r="AA31" s="79">
        <v>560.18130108718515</v>
      </c>
      <c r="AB31" s="79">
        <v>572.76397397202595</v>
      </c>
      <c r="AC31" s="79">
        <v>671.55321495641147</v>
      </c>
      <c r="AD31" s="79">
        <v>868.36484248319607</v>
      </c>
      <c r="AE31" s="79">
        <v>840.61918801713659</v>
      </c>
      <c r="AF31" s="81"/>
      <c r="AH31" s="3"/>
      <c r="AI31" s="79">
        <v>68.169196799999995</v>
      </c>
      <c r="AJ31" s="79">
        <v>172.79959679999999</v>
      </c>
      <c r="AK31" s="79">
        <v>172.22911199999999</v>
      </c>
      <c r="AL31" s="79">
        <v>95.481467999999992</v>
      </c>
      <c r="AM31" s="79">
        <v>199.52768159999999</v>
      </c>
      <c r="AN31" s="79">
        <v>186.52859999999998</v>
      </c>
      <c r="AO31" s="79">
        <v>346.73019840000001</v>
      </c>
      <c r="AP31" s="79">
        <v>426.92192639999996</v>
      </c>
      <c r="AQ31" s="79">
        <v>555.4404432</v>
      </c>
      <c r="AR31" s="81"/>
      <c r="AS31" s="10"/>
      <c r="AT31" s="10"/>
      <c r="AU31" s="10"/>
      <c r="AV31" s="10"/>
      <c r="AW31" s="10"/>
      <c r="AX31" s="10"/>
      <c r="AY31" s="10"/>
      <c r="AZ31" s="10"/>
    </row>
    <row r="32" spans="1:55" s="4" customFormat="1" x14ac:dyDescent="0.2">
      <c r="A32" s="75"/>
      <c r="B32" s="12" t="s">
        <v>0</v>
      </c>
      <c r="C32" s="12" t="s">
        <v>1</v>
      </c>
      <c r="D32" s="12" t="s">
        <v>3</v>
      </c>
      <c r="E32" s="12" t="s">
        <v>7</v>
      </c>
      <c r="G32" s="7"/>
      <c r="H32" s="7"/>
      <c r="I32" s="7"/>
      <c r="J32" s="3"/>
      <c r="K32" s="3"/>
      <c r="L32" s="79">
        <v>73.050269759999992</v>
      </c>
      <c r="M32" s="79">
        <v>93.544601759999992</v>
      </c>
      <c r="N32" s="79">
        <v>143.45027424</v>
      </c>
      <c r="O32" s="79">
        <v>177.34237199999998</v>
      </c>
      <c r="P32" s="79">
        <v>177.07246416000001</v>
      </c>
      <c r="Q32" s="79">
        <v>266.30859024</v>
      </c>
      <c r="R32" s="79">
        <v>482.97854448000004</v>
      </c>
      <c r="S32" s="79">
        <v>378.96209279999999</v>
      </c>
      <c r="T32" s="79">
        <v>354.38468688</v>
      </c>
      <c r="U32" s="81"/>
      <c r="V32" s="3"/>
      <c r="W32" s="79">
        <v>133.69089940143192</v>
      </c>
      <c r="X32" s="79">
        <v>356.88075472348885</v>
      </c>
      <c r="Y32" s="79">
        <v>308.0211717054882</v>
      </c>
      <c r="Z32" s="79">
        <v>213.05055284038258</v>
      </c>
      <c r="AA32" s="79">
        <v>509.89755981978095</v>
      </c>
      <c r="AB32" s="79">
        <v>710.93862434548134</v>
      </c>
      <c r="AC32" s="79">
        <v>688.42205641878411</v>
      </c>
      <c r="AD32" s="79">
        <v>656.17504462871671</v>
      </c>
      <c r="AE32" s="79">
        <v>982.73570497376261</v>
      </c>
      <c r="AF32" s="81"/>
      <c r="AH32" s="3"/>
      <c r="AI32" s="79">
        <v>46.376179199999996</v>
      </c>
      <c r="AJ32" s="79">
        <v>122.43998880000001</v>
      </c>
      <c r="AK32" s="79">
        <v>145.72274400000001</v>
      </c>
      <c r="AL32" s="79">
        <v>164.63842559999998</v>
      </c>
      <c r="AM32" s="79">
        <v>190.2641544</v>
      </c>
      <c r="AN32" s="79">
        <v>252.03096719999996</v>
      </c>
      <c r="AO32" s="79">
        <v>191.61064799999997</v>
      </c>
      <c r="AP32" s="79">
        <v>332.89781039999997</v>
      </c>
      <c r="AQ32" s="79">
        <v>319.41045359999998</v>
      </c>
      <c r="AR32" s="81"/>
      <c r="AS32" s="10"/>
      <c r="AT32" s="10"/>
      <c r="AU32" s="10"/>
      <c r="AV32" s="10"/>
      <c r="AW32" s="10"/>
      <c r="AX32" s="10"/>
      <c r="AY32" s="10"/>
      <c r="AZ32" s="10"/>
      <c r="BA32" s="10"/>
    </row>
    <row r="33" spans="1:55" s="4" customFormat="1" x14ac:dyDescent="0.2">
      <c r="A33" s="13"/>
      <c r="B33" s="13" t="s">
        <v>4</v>
      </c>
      <c r="C33" s="13" t="s">
        <v>5</v>
      </c>
      <c r="D33" s="13" t="s">
        <v>6</v>
      </c>
      <c r="E33" s="13" t="s">
        <v>9</v>
      </c>
      <c r="G33" s="7"/>
      <c r="H33" s="7"/>
      <c r="I33" s="7"/>
      <c r="J33" s="3"/>
      <c r="K33" s="10"/>
      <c r="L33" s="79">
        <v>125.36070624</v>
      </c>
      <c r="M33" s="79">
        <v>168.59764511999998</v>
      </c>
      <c r="N33" s="79">
        <v>184.43319552</v>
      </c>
      <c r="O33" s="79">
        <v>233.40998303999999</v>
      </c>
      <c r="P33" s="79">
        <v>202.17820032</v>
      </c>
      <c r="Q33" s="79">
        <v>374.01617520000002</v>
      </c>
      <c r="R33" s="79">
        <v>471.25765295999997</v>
      </c>
      <c r="S33" s="79">
        <v>395.27859599999999</v>
      </c>
      <c r="T33" s="79">
        <v>218.15301167999999</v>
      </c>
      <c r="U33" s="81"/>
      <c r="V33" s="3"/>
      <c r="W33" s="79">
        <v>123.18577605074871</v>
      </c>
      <c r="X33" s="79">
        <v>404.34161088939663</v>
      </c>
      <c r="Y33" s="79">
        <v>319.22272409022042</v>
      </c>
      <c r="Z33" s="79">
        <v>367.26067734894974</v>
      </c>
      <c r="AA33" s="79">
        <v>544.19277722403194</v>
      </c>
      <c r="AB33" s="79">
        <v>535.16267491737381</v>
      </c>
      <c r="AC33" s="79">
        <v>673.26885614422315</v>
      </c>
      <c r="AD33" s="79">
        <v>734.52722348189423</v>
      </c>
      <c r="AE33" s="79">
        <v>844.52388563500688</v>
      </c>
      <c r="AF33" s="81"/>
      <c r="AH33" s="3"/>
      <c r="AI33" s="79">
        <v>15.989767199999999</v>
      </c>
      <c r="AJ33" s="79">
        <v>129.64952159999999</v>
      </c>
      <c r="AK33" s="79">
        <v>110.08488239999998</v>
      </c>
      <c r="AL33" s="79">
        <v>144.969156</v>
      </c>
      <c r="AM33" s="79">
        <v>149.31007199999999</v>
      </c>
      <c r="AN33" s="79">
        <v>235.81076399999998</v>
      </c>
      <c r="AO33" s="79">
        <v>327.55169519999998</v>
      </c>
      <c r="AP33" s="79">
        <v>203.32676159999997</v>
      </c>
      <c r="AQ33" s="79">
        <v>419.8992336</v>
      </c>
      <c r="AR33" s="81"/>
      <c r="AS33" s="10"/>
      <c r="AT33" s="10"/>
      <c r="AU33" s="10"/>
      <c r="AV33" s="10"/>
      <c r="AW33" s="10"/>
      <c r="AX33" s="10"/>
      <c r="AY33" s="10"/>
      <c r="AZ33" s="10"/>
      <c r="BA33" s="10"/>
    </row>
    <row r="34" spans="1:55" s="4" customFormat="1" x14ac:dyDescent="0.2">
      <c r="A34" s="31">
        <v>41703</v>
      </c>
      <c r="B34" s="26">
        <v>72.099999999999994</v>
      </c>
      <c r="C34" s="26">
        <v>15.72</v>
      </c>
      <c r="D34" s="26">
        <v>0.3</v>
      </c>
      <c r="E34" s="27">
        <f t="shared" ref="E34:E61" si="6">B34*C34*D34</f>
        <v>340.02359999999999</v>
      </c>
      <c r="G34" s="7"/>
      <c r="H34" s="7"/>
      <c r="I34" s="7"/>
      <c r="J34" s="3"/>
      <c r="K34" s="10"/>
      <c r="L34" s="79">
        <v>81.84668112</v>
      </c>
      <c r="M34" s="79">
        <v>197.64051344000001</v>
      </c>
      <c r="N34" s="79">
        <v>181.96526159999999</v>
      </c>
      <c r="O34" s="79">
        <v>190.01511936</v>
      </c>
      <c r="P34" s="79">
        <v>166.92938495999999</v>
      </c>
      <c r="Q34" s="79">
        <v>469.78083584000001</v>
      </c>
      <c r="R34" s="79">
        <v>483.1278552</v>
      </c>
      <c r="S34" s="79">
        <v>498.48532416000006</v>
      </c>
      <c r="T34" s="79">
        <v>392.32129423999999</v>
      </c>
      <c r="U34" s="81"/>
      <c r="V34" s="3"/>
      <c r="W34" s="79">
        <v>70.963379803730504</v>
      </c>
      <c r="X34" s="79">
        <v>215.34133485968428</v>
      </c>
      <c r="Y34" s="79">
        <v>299.95550623530812</v>
      </c>
      <c r="Z34" s="79">
        <v>485.5890565133397</v>
      </c>
      <c r="AA34" s="79">
        <v>544.48230390110837</v>
      </c>
      <c r="AB34" s="79">
        <v>582.49637409672766</v>
      </c>
      <c r="AC34" s="79">
        <v>540.00050919041655</v>
      </c>
      <c r="AD34" s="79">
        <v>685.97672975428611</v>
      </c>
      <c r="AE34" s="79">
        <v>864.15888062025965</v>
      </c>
      <c r="AF34" s="81"/>
      <c r="AH34" s="3"/>
      <c r="AI34" s="79">
        <v>37.361771999999995</v>
      </c>
      <c r="AJ34" s="79">
        <v>145.66046400000002</v>
      </c>
      <c r="AK34" s="79">
        <v>82.519754399999997</v>
      </c>
      <c r="AL34" s="79">
        <v>298.18542959999996</v>
      </c>
      <c r="AM34" s="79">
        <v>214.15102559999997</v>
      </c>
      <c r="AN34" s="79">
        <v>176.51646719999999</v>
      </c>
      <c r="AO34" s="79">
        <v>280.24983200000003</v>
      </c>
      <c r="AP34" s="79">
        <v>118.1763</v>
      </c>
      <c r="AQ34" s="79">
        <v>694.57520880000004</v>
      </c>
      <c r="AR34" s="81"/>
      <c r="AS34" s="10"/>
      <c r="AT34" s="10"/>
      <c r="AU34" s="10"/>
      <c r="AV34" s="10"/>
      <c r="AW34" s="10"/>
      <c r="AX34" s="10"/>
      <c r="AY34" s="10"/>
      <c r="AZ34" s="10"/>
      <c r="BA34" s="10"/>
    </row>
    <row r="35" spans="1:55" s="4" customFormat="1" x14ac:dyDescent="0.2">
      <c r="A35" s="31">
        <v>41704</v>
      </c>
      <c r="B35" s="26">
        <v>65.53</v>
      </c>
      <c r="C35" s="26">
        <v>18.78</v>
      </c>
      <c r="D35" s="26">
        <v>0.3</v>
      </c>
      <c r="E35" s="27">
        <f t="shared" si="6"/>
        <v>369.19602000000003</v>
      </c>
      <c r="G35" s="7"/>
      <c r="H35" s="7"/>
      <c r="I35" s="7"/>
      <c r="J35" s="3"/>
      <c r="K35" s="3"/>
      <c r="L35" s="79">
        <v>78.622143840000007</v>
      </c>
      <c r="M35" s="79">
        <v>177.25048848</v>
      </c>
      <c r="N35" s="79">
        <v>156.59392463999998</v>
      </c>
      <c r="O35" s="79">
        <v>232.02024480000003</v>
      </c>
      <c r="P35" s="79">
        <v>255.86114688000001</v>
      </c>
      <c r="Q35" s="79">
        <v>233.30661407999997</v>
      </c>
      <c r="R35" s="79">
        <v>258.62913791999995</v>
      </c>
      <c r="S35" s="79">
        <v>313.33285295999997</v>
      </c>
      <c r="T35" s="79"/>
      <c r="U35" s="81"/>
      <c r="V35" s="3"/>
      <c r="W35" s="79">
        <v>40.355715009542571</v>
      </c>
      <c r="X35" s="79">
        <v>214.45906099913344</v>
      </c>
      <c r="Y35" s="79">
        <v>336.10330312058267</v>
      </c>
      <c r="Z35" s="79">
        <v>272.91410584862399</v>
      </c>
      <c r="AA35" s="79">
        <v>554.21861654847339</v>
      </c>
      <c r="AB35" s="79">
        <v>445.33311083170878</v>
      </c>
      <c r="AC35" s="79">
        <v>533.76981684927568</v>
      </c>
      <c r="AD35" s="79">
        <v>550.67778353828032</v>
      </c>
      <c r="AE35" s="79">
        <v>574.22530118672978</v>
      </c>
      <c r="AF35" s="81"/>
      <c r="AH35" s="84"/>
      <c r="AI35" s="79">
        <v>33.424430399999999</v>
      </c>
      <c r="AJ35" s="79">
        <v>139.89831839999999</v>
      </c>
      <c r="AK35" s="79">
        <v>201.46583519999999</v>
      </c>
      <c r="AL35" s="79">
        <v>220.87851120000002</v>
      </c>
      <c r="AM35" s="79">
        <v>145.14603119999998</v>
      </c>
      <c r="AN35" s="79">
        <v>139.32783360000002</v>
      </c>
      <c r="AO35" s="79">
        <v>167.01129359999999</v>
      </c>
      <c r="AP35" s="79">
        <v>314.31719520000001</v>
      </c>
      <c r="AQ35" s="79">
        <v>613.94004719999998</v>
      </c>
      <c r="AR35" s="81"/>
      <c r="AS35" s="10"/>
      <c r="AT35" s="10"/>
      <c r="AU35" s="10"/>
      <c r="AV35" s="10"/>
      <c r="AW35" s="10"/>
      <c r="AX35" s="10"/>
      <c r="AY35" s="10"/>
      <c r="AZ35" s="10"/>
      <c r="BA35" s="10"/>
    </row>
    <row r="36" spans="1:55" s="4" customFormat="1" x14ac:dyDescent="0.2">
      <c r="A36" s="6">
        <v>41709</v>
      </c>
      <c r="B36" s="3">
        <v>102.11</v>
      </c>
      <c r="C36" s="3">
        <v>9.1300000000000008</v>
      </c>
      <c r="D36" s="26">
        <v>0.3</v>
      </c>
      <c r="E36" s="27">
        <f t="shared" si="6"/>
        <v>279.67928999999998</v>
      </c>
      <c r="G36" s="7"/>
      <c r="H36" s="7"/>
      <c r="I36" s="7"/>
      <c r="J36" s="3"/>
      <c r="K36" s="3"/>
      <c r="L36" s="79">
        <v>65.161208160000001</v>
      </c>
      <c r="M36" s="79">
        <v>142.00741583999999</v>
      </c>
      <c r="N36" s="79">
        <v>146.49965856</v>
      </c>
      <c r="O36" s="79">
        <v>226.90521552000001</v>
      </c>
      <c r="P36" s="79">
        <v>261.61535232</v>
      </c>
      <c r="Q36" s="79">
        <v>459.00412416</v>
      </c>
      <c r="R36" s="79">
        <v>325.46291328000001</v>
      </c>
      <c r="S36" s="79">
        <v>320.60600783999996</v>
      </c>
      <c r="T36" s="79"/>
      <c r="U36" s="81"/>
      <c r="V36" s="3"/>
      <c r="W36" s="79">
        <v>98.742290712427234</v>
      </c>
      <c r="X36" s="79">
        <v>143.42134326480218</v>
      </c>
      <c r="Y36" s="79">
        <v>274.58670928714065</v>
      </c>
      <c r="Z36" s="79">
        <v>360.44310660832946</v>
      </c>
      <c r="AA36" s="79">
        <v>560.05023157796802</v>
      </c>
      <c r="AB36" s="79">
        <v>614.0899946020412</v>
      </c>
      <c r="AC36" s="79">
        <v>792.26040790002503</v>
      </c>
      <c r="AD36" s="79">
        <v>960.90187225179329</v>
      </c>
      <c r="AE36" s="79">
        <v>1000.5865896245977</v>
      </c>
      <c r="AF36" s="81"/>
      <c r="AH36" s="83"/>
      <c r="AI36" s="79">
        <v>89.855092799999994</v>
      </c>
      <c r="AJ36" s="79">
        <v>219.16954800000002</v>
      </c>
      <c r="AK36" s="79">
        <v>104.78859119999998</v>
      </c>
      <c r="AL36" s="79">
        <v>171.03707279999998</v>
      </c>
      <c r="AM36" s="79">
        <v>183.11316479999999</v>
      </c>
      <c r="AN36" s="79">
        <v>205.28733600000001</v>
      </c>
      <c r="AO36" s="79">
        <v>219.88203119999997</v>
      </c>
      <c r="AP36" s="79">
        <v>396.67751279999999</v>
      </c>
      <c r="AQ36" s="79">
        <v>712.40597279999997</v>
      </c>
      <c r="AR36" s="81"/>
      <c r="AS36" s="10"/>
      <c r="AT36" s="10"/>
      <c r="AU36" s="10"/>
      <c r="AV36" s="10"/>
      <c r="AW36" s="10"/>
      <c r="AX36" s="10"/>
      <c r="AY36" s="10"/>
      <c r="AZ36" s="10"/>
      <c r="BA36" s="10"/>
    </row>
    <row r="37" spans="1:55" s="4" customFormat="1" x14ac:dyDescent="0.2">
      <c r="A37" s="6">
        <v>41731</v>
      </c>
      <c r="B37" s="3">
        <v>79.09</v>
      </c>
      <c r="C37" s="3">
        <v>24.23</v>
      </c>
      <c r="D37" s="26">
        <v>0.3</v>
      </c>
      <c r="E37" s="27">
        <f t="shared" si="6"/>
        <v>574.90521000000001</v>
      </c>
      <c r="G37" s="7"/>
      <c r="H37" s="7"/>
      <c r="I37" s="7"/>
      <c r="J37" s="3"/>
      <c r="K37" s="3"/>
      <c r="L37" s="79">
        <v>92.430514080000009</v>
      </c>
      <c r="M37" s="79">
        <v>175.19028768000001</v>
      </c>
      <c r="N37" s="79">
        <v>165.37310784000002</v>
      </c>
      <c r="O37" s="79"/>
      <c r="P37" s="79">
        <v>330.4150712</v>
      </c>
      <c r="Q37" s="79">
        <v>439.10847072000001</v>
      </c>
      <c r="R37" s="79">
        <v>254.23595712000002</v>
      </c>
      <c r="S37" s="79">
        <v>541.33240495999996</v>
      </c>
      <c r="T37" s="79"/>
      <c r="U37" s="81"/>
      <c r="V37" s="3"/>
      <c r="W37" s="79">
        <v>81.161370125352761</v>
      </c>
      <c r="X37" s="79">
        <v>250.69097712166663</v>
      </c>
      <c r="Y37" s="79">
        <v>381.23425204055684</v>
      </c>
      <c r="Z37" s="79">
        <v>258.56884150401322</v>
      </c>
      <c r="AA37" s="79">
        <v>570.8174939470855</v>
      </c>
      <c r="AB37" s="79">
        <v>527.19677877510526</v>
      </c>
      <c r="AC37" s="79">
        <v>768.00863617220011</v>
      </c>
      <c r="AD37" s="79">
        <v>770.36201855411309</v>
      </c>
      <c r="AE37" s="79">
        <v>721.08966439514506</v>
      </c>
      <c r="AF37" s="81"/>
      <c r="AH37" s="83"/>
      <c r="AI37" s="79">
        <v>74.554142400000003</v>
      </c>
      <c r="AJ37" s="79">
        <v>109.376136</v>
      </c>
      <c r="AK37" s="79">
        <v>49.283409599999999</v>
      </c>
      <c r="AL37" s="79">
        <v>248.2767288</v>
      </c>
      <c r="AM37" s="79">
        <v>146.22970319999999</v>
      </c>
      <c r="AN37" s="79">
        <v>258.04223280000002</v>
      </c>
      <c r="AO37" s="79">
        <v>210.18254399999998</v>
      </c>
      <c r="AP37" s="79">
        <v>220.7900736</v>
      </c>
      <c r="AQ37" s="79">
        <v>610.14221280000004</v>
      </c>
      <c r="AR37" s="81"/>
      <c r="AS37" s="10"/>
      <c r="AT37" s="10"/>
      <c r="AU37" s="10"/>
      <c r="AV37" s="10"/>
      <c r="AW37" s="10"/>
      <c r="AX37" s="10"/>
      <c r="AY37" s="10"/>
      <c r="AZ37" s="10"/>
      <c r="BA37" s="10"/>
    </row>
    <row r="38" spans="1:55" s="4" customFormat="1" x14ac:dyDescent="0.2">
      <c r="A38" s="6">
        <v>41732</v>
      </c>
      <c r="B38" s="3">
        <v>75.98</v>
      </c>
      <c r="C38" s="3">
        <v>27.99</v>
      </c>
      <c r="D38" s="26">
        <v>0.3</v>
      </c>
      <c r="E38" s="27">
        <f t="shared" si="6"/>
        <v>638.00405999999987</v>
      </c>
      <c r="G38" s="7"/>
      <c r="H38" s="7"/>
      <c r="I38" s="7"/>
      <c r="J38" s="3"/>
      <c r="K38" s="3"/>
      <c r="L38" s="79">
        <v>66.171926880000001</v>
      </c>
      <c r="M38" s="79">
        <v>99.952041600000001</v>
      </c>
      <c r="N38" s="79">
        <v>165.92584463999998</v>
      </c>
      <c r="O38" s="79"/>
      <c r="P38" s="79">
        <v>237.58637615999999</v>
      </c>
      <c r="R38" s="79">
        <v>314.15980464</v>
      </c>
      <c r="S38" s="79">
        <v>308.79179712000001</v>
      </c>
      <c r="T38" s="79"/>
      <c r="U38" s="81"/>
      <c r="V38" s="3"/>
      <c r="W38" s="79"/>
      <c r="X38" s="79">
        <v>176.38825922489775</v>
      </c>
      <c r="Y38" s="79">
        <v>287.89711138733588</v>
      </c>
      <c r="Z38" s="79">
        <v>414.93867852266493</v>
      </c>
      <c r="AA38" s="79">
        <v>613.24488970679067</v>
      </c>
      <c r="AB38" s="79">
        <v>491.19374522836904</v>
      </c>
      <c r="AC38" s="79"/>
      <c r="AD38" s="79"/>
      <c r="AE38" s="79">
        <v>1583.3079337744593</v>
      </c>
      <c r="AF38" s="81"/>
      <c r="AH38" s="3"/>
      <c r="AI38" s="79">
        <v>94.959561599999986</v>
      </c>
      <c r="AJ38" s="79"/>
      <c r="AK38" s="79">
        <v>139.08120479999999</v>
      </c>
      <c r="AL38" s="79">
        <v>104.20440479999999</v>
      </c>
      <c r="AM38" s="79">
        <v>227.67824160000001</v>
      </c>
      <c r="AN38" s="79">
        <v>270.998964</v>
      </c>
      <c r="AO38" s="79"/>
      <c r="AP38" s="79">
        <v>309.79193039999996</v>
      </c>
      <c r="AQ38" s="79">
        <v>556.45097680000003</v>
      </c>
      <c r="AR38" s="81"/>
      <c r="AS38" s="10"/>
      <c r="AT38" s="10"/>
      <c r="AU38" s="10"/>
      <c r="AV38" s="10"/>
      <c r="AW38" s="10"/>
      <c r="AX38" s="10"/>
      <c r="AY38" s="10"/>
      <c r="AZ38" s="10"/>
      <c r="BA38" s="10"/>
    </row>
    <row r="39" spans="1:55" s="4" customFormat="1" x14ac:dyDescent="0.2">
      <c r="A39" s="31">
        <v>41733</v>
      </c>
      <c r="B39" s="26">
        <v>59.47</v>
      </c>
      <c r="C39" s="26">
        <v>33.020000000000003</v>
      </c>
      <c r="D39" s="26">
        <v>0.3</v>
      </c>
      <c r="E39" s="27">
        <f t="shared" si="6"/>
        <v>589.10982000000001</v>
      </c>
      <c r="G39" s="3"/>
      <c r="H39" s="3"/>
      <c r="I39" s="3"/>
      <c r="J39" s="3"/>
      <c r="K39" s="3"/>
      <c r="L39" s="79">
        <v>120.36453984000001</v>
      </c>
      <c r="M39" s="79">
        <v>116.54132399999999</v>
      </c>
      <c r="N39" s="79">
        <v>155.33770464</v>
      </c>
      <c r="O39" s="79"/>
      <c r="P39" s="79"/>
      <c r="Q39" s="79"/>
      <c r="R39" s="79">
        <v>458.79882192000002</v>
      </c>
      <c r="S39" s="79"/>
      <c r="T39" s="79"/>
      <c r="U39" s="81"/>
      <c r="V39" s="3"/>
      <c r="W39" s="79">
        <v>86.535220003253457</v>
      </c>
      <c r="X39" s="79">
        <v>338.98096353936381</v>
      </c>
      <c r="Y39" s="79">
        <v>243.38042852548358</v>
      </c>
      <c r="Z39" s="79">
        <v>491.47935938278238</v>
      </c>
      <c r="AA39" s="79">
        <v>504.29678362741481</v>
      </c>
      <c r="AB39" s="79">
        <v>447.99753876534567</v>
      </c>
      <c r="AC39" s="79"/>
      <c r="AD39" s="79"/>
      <c r="AE39" s="79">
        <v>1093.278164038391</v>
      </c>
      <c r="AF39" s="81"/>
      <c r="AG39" s="10"/>
      <c r="AH39" s="3"/>
      <c r="AI39" s="79">
        <v>82.336651199999991</v>
      </c>
      <c r="AJ39" s="79"/>
      <c r="AK39" s="79">
        <v>174.4039296</v>
      </c>
      <c r="AL39" s="79">
        <v>184.81465439999999</v>
      </c>
      <c r="AM39" s="79"/>
      <c r="AN39" s="79">
        <v>473.31928079999994</v>
      </c>
      <c r="AO39" s="79"/>
      <c r="AP39" s="79">
        <v>335.46125519999998</v>
      </c>
      <c r="AQ39" s="79">
        <v>626.33625840000002</v>
      </c>
      <c r="AR39" s="81"/>
      <c r="AS39" s="10"/>
      <c r="AT39" s="10"/>
      <c r="AU39" s="10"/>
      <c r="AV39" s="10"/>
      <c r="AW39" s="10"/>
      <c r="AX39" s="10"/>
      <c r="AY39" s="10"/>
      <c r="AZ39" s="10"/>
      <c r="BA39" s="10"/>
    </row>
    <row r="40" spans="1:55" x14ac:dyDescent="0.2">
      <c r="A40" s="6">
        <v>41734</v>
      </c>
      <c r="B40" s="3">
        <v>67.11</v>
      </c>
      <c r="C40" s="3">
        <v>24.36</v>
      </c>
      <c r="D40" s="26">
        <v>0.3</v>
      </c>
      <c r="E40" s="27">
        <f t="shared" si="6"/>
        <v>490.43988000000002</v>
      </c>
      <c r="L40" s="79">
        <v>95.090829119999995</v>
      </c>
      <c r="M40" s="79">
        <v>205.49892816000002</v>
      </c>
      <c r="N40" s="79"/>
      <c r="O40" s="79"/>
      <c r="P40" s="79"/>
      <c r="Q40" s="79"/>
      <c r="R40" s="79">
        <v>300.91134959999999</v>
      </c>
      <c r="S40" s="79"/>
      <c r="T40" s="79"/>
      <c r="U40" s="81"/>
      <c r="V40" s="3"/>
      <c r="W40" s="79">
        <v>60.41326244242056</v>
      </c>
      <c r="X40" s="79">
        <v>261.89252950639889</v>
      </c>
      <c r="Y40" s="79">
        <v>292.70560174040463</v>
      </c>
      <c r="Z40" s="79">
        <v>408.46736603773758</v>
      </c>
      <c r="AA40" s="79">
        <v>547.91163001540031</v>
      </c>
      <c r="AB40" s="79">
        <v>544.72488030622662</v>
      </c>
      <c r="AC40" s="79"/>
      <c r="AD40" s="79"/>
      <c r="AE40" s="79">
        <v>944.20126926393812</v>
      </c>
      <c r="AF40" s="81"/>
      <c r="AI40" s="79">
        <v>114.82688159999999</v>
      </c>
      <c r="AJ40" s="79"/>
      <c r="AK40" s="79">
        <v>106.88618159999999</v>
      </c>
      <c r="AL40" s="79">
        <v>245.10418560000002</v>
      </c>
      <c r="AM40" s="79"/>
      <c r="AN40" s="79">
        <v>221.31447120000001</v>
      </c>
      <c r="AO40" s="79"/>
      <c r="AP40" s="79">
        <v>321.90040799999997</v>
      </c>
      <c r="AQ40" s="79">
        <v>683.51054399999998</v>
      </c>
      <c r="AR40" s="81"/>
      <c r="AS40" s="10"/>
      <c r="AT40" s="10"/>
      <c r="AU40" s="10"/>
      <c r="AV40" s="10"/>
      <c r="AW40" s="10"/>
      <c r="AX40" s="10"/>
      <c r="AY40" s="10"/>
      <c r="AZ40" s="10"/>
      <c r="BA40" s="10"/>
      <c r="BB40" s="1"/>
      <c r="BC40" s="1"/>
    </row>
    <row r="41" spans="1:55" x14ac:dyDescent="0.2">
      <c r="A41" s="31">
        <v>41737</v>
      </c>
      <c r="B41" s="26">
        <v>55.29</v>
      </c>
      <c r="C41" s="26">
        <v>32.93</v>
      </c>
      <c r="D41" s="26">
        <v>0.3</v>
      </c>
      <c r="E41" s="27">
        <f t="shared" si="6"/>
        <v>546.20990999999992</v>
      </c>
      <c r="L41" s="79">
        <v>102.09264048</v>
      </c>
      <c r="M41" s="79"/>
      <c r="N41" s="79"/>
      <c r="O41" s="79"/>
      <c r="P41" s="79"/>
      <c r="Q41" s="79"/>
      <c r="R41" s="79">
        <v>361.09218383999996</v>
      </c>
      <c r="S41" s="79"/>
      <c r="T41" s="79"/>
      <c r="U41" s="81"/>
      <c r="V41" s="3"/>
      <c r="W41" s="79">
        <v>186.4962615252665</v>
      </c>
      <c r="X41" s="79">
        <v>236.43374453697783</v>
      </c>
      <c r="Y41" s="79"/>
      <c r="Z41" s="79">
        <v>510.94024710952289</v>
      </c>
      <c r="AA41" s="79"/>
      <c r="AB41" s="79">
        <v>582.37508589416859</v>
      </c>
      <c r="AC41" s="79"/>
      <c r="AD41" s="79"/>
      <c r="AE41" s="79"/>
      <c r="AF41" s="81"/>
      <c r="AI41" s="79"/>
      <c r="AJ41" s="79"/>
      <c r="AK41" s="79">
        <v>120.15182160000001</v>
      </c>
      <c r="AL41" s="79"/>
      <c r="AM41" s="79"/>
      <c r="AN41" s="79"/>
      <c r="AO41" s="79"/>
      <c r="AP41" s="79"/>
      <c r="AQ41" s="79"/>
      <c r="AR41" s="81"/>
      <c r="AS41" s="10"/>
      <c r="AT41" s="10"/>
      <c r="AU41" s="10"/>
      <c r="AV41" s="10"/>
      <c r="AW41" s="10"/>
      <c r="AX41" s="10"/>
      <c r="AY41" s="10"/>
      <c r="AZ41" s="10"/>
      <c r="BA41" s="10"/>
      <c r="BB41" s="1"/>
      <c r="BC41" s="1"/>
    </row>
    <row r="42" spans="1:55" x14ac:dyDescent="0.2">
      <c r="A42" s="6">
        <v>41739</v>
      </c>
      <c r="B42" s="3">
        <v>67.77</v>
      </c>
      <c r="C42" s="3">
        <v>29.53</v>
      </c>
      <c r="D42" s="26">
        <v>0.3</v>
      </c>
      <c r="E42" s="27">
        <f t="shared" si="6"/>
        <v>600.37442999999996</v>
      </c>
      <c r="L42" s="79">
        <v>128.58093647999999</v>
      </c>
      <c r="M42" s="79"/>
      <c r="N42" s="79"/>
      <c r="O42" s="79"/>
      <c r="P42" s="79"/>
      <c r="Q42" s="79"/>
      <c r="R42" s="79"/>
      <c r="S42" s="79"/>
      <c r="T42" s="79"/>
      <c r="U42" s="81"/>
      <c r="V42" s="10"/>
      <c r="W42" s="79">
        <v>99.333081634569936</v>
      </c>
      <c r="X42" s="79">
        <v>199.68537542290261</v>
      </c>
      <c r="Y42" s="79"/>
      <c r="Z42" s="79">
        <v>432.39831090718036</v>
      </c>
      <c r="AA42" s="79"/>
      <c r="AB42" s="79">
        <v>645.68361510735474</v>
      </c>
      <c r="AC42" s="79"/>
      <c r="AD42" s="79"/>
      <c r="AE42" s="79"/>
      <c r="AF42" s="81"/>
      <c r="AI42" s="79"/>
      <c r="AJ42" s="79"/>
      <c r="AK42" s="79">
        <v>137.86300799999998</v>
      </c>
      <c r="AL42" s="79"/>
      <c r="AM42" s="79"/>
      <c r="AN42" s="79"/>
      <c r="AO42" s="79"/>
      <c r="AP42" s="79"/>
      <c r="AQ42" s="79"/>
      <c r="AR42" s="81"/>
      <c r="AS42" s="10"/>
      <c r="AT42" s="10"/>
      <c r="AU42" s="10"/>
      <c r="AV42" s="10"/>
      <c r="AW42" s="10"/>
      <c r="AX42" s="10"/>
      <c r="AY42" s="10"/>
      <c r="AZ42" s="10"/>
      <c r="BA42" s="10"/>
      <c r="BB42" s="1"/>
      <c r="BC42" s="1"/>
    </row>
    <row r="43" spans="1:55" x14ac:dyDescent="0.2">
      <c r="A43" s="6">
        <v>41740</v>
      </c>
      <c r="B43" s="3">
        <v>67.75</v>
      </c>
      <c r="C43" s="3">
        <v>29.32</v>
      </c>
      <c r="D43" s="26">
        <v>0.3</v>
      </c>
      <c r="E43" s="27">
        <f t="shared" si="6"/>
        <v>595.92899999999997</v>
      </c>
      <c r="L43" s="79">
        <v>95.42247119999999</v>
      </c>
      <c r="M43" s="79"/>
      <c r="N43" s="79"/>
      <c r="O43" s="79"/>
      <c r="P43" s="79"/>
      <c r="Q43" s="79"/>
      <c r="R43" s="79"/>
      <c r="S43" s="79"/>
      <c r="T43" s="79"/>
      <c r="U43" s="81"/>
      <c r="V43" s="10"/>
      <c r="W43" s="79">
        <v>87.814614914118792</v>
      </c>
      <c r="X43" s="79">
        <v>260.8557110006517</v>
      </c>
      <c r="Y43" s="79"/>
      <c r="Z43" s="79">
        <v>578.05174835133619</v>
      </c>
      <c r="AA43" s="79"/>
      <c r="AB43" s="79"/>
      <c r="AC43" s="79"/>
      <c r="AD43" s="79"/>
      <c r="AE43" s="79"/>
      <c r="AF43" s="81"/>
      <c r="AI43" s="79"/>
      <c r="AJ43" s="79"/>
      <c r="AK43" s="79">
        <v>92.879409599999988</v>
      </c>
      <c r="AL43" s="79"/>
      <c r="AM43" s="79"/>
      <c r="AN43" s="79"/>
      <c r="AO43" s="79"/>
      <c r="AP43" s="79"/>
      <c r="AQ43" s="79"/>
      <c r="AR43" s="81"/>
      <c r="AS43" s="10"/>
      <c r="AT43" s="10"/>
      <c r="AU43" s="10"/>
      <c r="AV43" s="10"/>
      <c r="AW43" s="10"/>
      <c r="AX43" s="10"/>
      <c r="AY43" s="10"/>
      <c r="AZ43" s="10"/>
      <c r="BA43" s="10"/>
      <c r="BB43" s="1"/>
      <c r="BC43" s="1"/>
    </row>
    <row r="44" spans="1:55" x14ac:dyDescent="0.2">
      <c r="A44" s="6">
        <v>41741</v>
      </c>
      <c r="B44" s="3">
        <v>64.98</v>
      </c>
      <c r="C44" s="3">
        <v>33.79</v>
      </c>
      <c r="D44" s="26">
        <v>0.3</v>
      </c>
      <c r="E44" s="27">
        <f t="shared" si="6"/>
        <v>658.70225999999991</v>
      </c>
      <c r="L44" s="79">
        <v>79.436174399999999</v>
      </c>
      <c r="M44" s="79"/>
      <c r="N44" s="79"/>
      <c r="O44" s="79"/>
      <c r="P44" s="79"/>
      <c r="Q44" s="79"/>
      <c r="R44" s="79"/>
      <c r="S44" s="79"/>
      <c r="T44" s="79"/>
      <c r="U44" s="81"/>
      <c r="V44" s="3"/>
      <c r="W44" s="79">
        <v>107.74891788310609</v>
      </c>
      <c r="X44" s="79"/>
      <c r="Y44" s="79"/>
      <c r="Z44" s="79">
        <v>476.64307344394047</v>
      </c>
      <c r="AA44" s="79"/>
      <c r="AB44" s="79"/>
      <c r="AC44" s="79"/>
      <c r="AD44" s="79"/>
      <c r="AE44" s="79"/>
      <c r="AF44" s="81"/>
      <c r="AI44" s="79"/>
      <c r="AJ44" s="79"/>
      <c r="AK44" s="79">
        <v>179.51088959999998</v>
      </c>
      <c r="AL44" s="79"/>
      <c r="AM44" s="79"/>
      <c r="AN44" s="79"/>
      <c r="AO44" s="79"/>
      <c r="AP44" s="79"/>
      <c r="AQ44" s="79"/>
      <c r="AR44" s="81"/>
      <c r="AS44" s="10"/>
      <c r="AT44" s="10"/>
      <c r="AU44" s="10"/>
      <c r="AV44" s="10"/>
      <c r="AW44" s="10"/>
      <c r="AX44" s="10"/>
      <c r="AY44" s="10"/>
      <c r="AZ44" s="10"/>
      <c r="BA44" s="10"/>
      <c r="BB44" s="1"/>
      <c r="BC44" s="1"/>
    </row>
    <row r="45" spans="1:55" x14ac:dyDescent="0.2">
      <c r="A45" s="31">
        <v>41742</v>
      </c>
      <c r="B45" s="26">
        <v>68.34</v>
      </c>
      <c r="C45" s="26">
        <v>31.1</v>
      </c>
      <c r="D45" s="26">
        <v>0.3</v>
      </c>
      <c r="E45" s="27">
        <f t="shared" si="6"/>
        <v>637.61220000000003</v>
      </c>
      <c r="L45" s="79">
        <v>100.46027232</v>
      </c>
      <c r="M45" s="79"/>
      <c r="N45" s="79"/>
      <c r="O45" s="79"/>
      <c r="P45" s="79"/>
      <c r="Q45" s="79"/>
      <c r="R45" s="79"/>
      <c r="S45" s="79"/>
      <c r="T45" s="79"/>
      <c r="U45" s="81"/>
      <c r="V45" s="60" t="s">
        <v>78</v>
      </c>
      <c r="W45" s="35">
        <f t="shared" ref="W45:AE45" si="7">AVERAGE(W31:W44)</f>
        <v>97.633842945615413</v>
      </c>
      <c r="X45" s="35">
        <f t="shared" si="7"/>
        <v>259.11027444794343</v>
      </c>
      <c r="Y45" s="35">
        <f t="shared" si="7"/>
        <v>298.02109773770883</v>
      </c>
      <c r="Z45" s="35">
        <f t="shared" si="7"/>
        <v>400.28236862633003</v>
      </c>
      <c r="AA45" s="35">
        <f t="shared" si="7"/>
        <v>550.92935874552381</v>
      </c>
      <c r="AB45" s="35">
        <f t="shared" si="7"/>
        <v>558.32969973682737</v>
      </c>
      <c r="AC45" s="35">
        <f t="shared" si="7"/>
        <v>666.75478537590527</v>
      </c>
      <c r="AD45" s="35">
        <f t="shared" si="7"/>
        <v>746.71221638461145</v>
      </c>
      <c r="AE45" s="35">
        <f t="shared" si="7"/>
        <v>944.8726581529429</v>
      </c>
      <c r="AF45" s="10" t="s">
        <v>9</v>
      </c>
      <c r="AH45" s="60" t="s">
        <v>78</v>
      </c>
      <c r="AI45" s="35">
        <f t="shared" ref="AI45:AQ45" si="8">AVERAGE(AI31:AI44)</f>
        <v>65.785367519999994</v>
      </c>
      <c r="AJ45" s="35">
        <f t="shared" si="8"/>
        <v>148.42765337142859</v>
      </c>
      <c r="AK45" s="35">
        <f t="shared" si="8"/>
        <v>129.77648382857143</v>
      </c>
      <c r="AL45" s="35">
        <f t="shared" si="8"/>
        <v>187.75900368000001</v>
      </c>
      <c r="AM45" s="35">
        <f t="shared" si="8"/>
        <v>181.9275093</v>
      </c>
      <c r="AN45" s="35">
        <f t="shared" si="8"/>
        <v>241.91769167999996</v>
      </c>
      <c r="AO45" s="35">
        <f t="shared" si="8"/>
        <v>249.0311774857143</v>
      </c>
      <c r="AP45" s="35">
        <f t="shared" si="8"/>
        <v>298.02611735999994</v>
      </c>
      <c r="AQ45" s="35">
        <f t="shared" si="8"/>
        <v>579.21113511999999</v>
      </c>
      <c r="AR45" s="10" t="s">
        <v>9</v>
      </c>
      <c r="AS45" s="10"/>
      <c r="AT45" s="10"/>
      <c r="AU45" s="10"/>
      <c r="AV45" s="10"/>
      <c r="AW45" s="10"/>
      <c r="AX45" s="10"/>
      <c r="AY45" s="10"/>
      <c r="AZ45" s="10"/>
      <c r="BA45" s="10"/>
      <c r="BB45" s="1"/>
      <c r="BC45" s="1"/>
    </row>
    <row r="46" spans="1:55" x14ac:dyDescent="0.25">
      <c r="A46" s="31">
        <v>41743</v>
      </c>
      <c r="B46" s="26">
        <v>68.34</v>
      </c>
      <c r="C46" s="26">
        <v>31.1</v>
      </c>
      <c r="D46" s="26">
        <v>0.3</v>
      </c>
      <c r="E46" s="27">
        <f t="shared" si="6"/>
        <v>637.61220000000003</v>
      </c>
      <c r="K46" s="60" t="s">
        <v>78</v>
      </c>
      <c r="L46" s="35">
        <f t="shared" ref="L46:T46" si="9">AVERAGE(L31:L45)</f>
        <v>90.040011168000021</v>
      </c>
      <c r="M46" s="35">
        <f t="shared" si="9"/>
        <v>144.54632211200004</v>
      </c>
      <c r="N46" s="35">
        <f t="shared" si="9"/>
        <v>164.39381456000001</v>
      </c>
      <c r="O46" s="35">
        <f t="shared" si="9"/>
        <v>204.74213527999999</v>
      </c>
      <c r="P46" s="35">
        <f t="shared" si="9"/>
        <v>232.58865682000004</v>
      </c>
      <c r="Q46" s="35">
        <f t="shared" si="9"/>
        <v>380.9187906285714</v>
      </c>
      <c r="R46" s="35">
        <f t="shared" si="9"/>
        <v>392.71699732509097</v>
      </c>
      <c r="S46" s="35">
        <f t="shared" si="9"/>
        <v>393.06270478000005</v>
      </c>
      <c r="T46" s="35">
        <f t="shared" si="9"/>
        <v>315.14329520000001</v>
      </c>
      <c r="U46" s="10" t="s">
        <v>9</v>
      </c>
      <c r="V46" s="3"/>
      <c r="W46" s="101"/>
      <c r="X46" s="101"/>
      <c r="Y46" s="101"/>
      <c r="Z46" s="101"/>
      <c r="AA46" s="101"/>
      <c r="AB46" s="101"/>
      <c r="AC46" s="101"/>
      <c r="AD46" s="101"/>
      <c r="AE46" s="101"/>
      <c r="AF46" s="10"/>
      <c r="AI46" s="101"/>
      <c r="AJ46" s="101"/>
      <c r="AK46" s="101"/>
      <c r="AL46" s="101"/>
      <c r="AM46" s="101"/>
      <c r="AN46" s="101"/>
      <c r="AO46" s="101"/>
      <c r="AP46" s="101"/>
      <c r="AQ46" s="101"/>
      <c r="AZ46" s="10"/>
      <c r="BA46" s="1"/>
      <c r="BB46" s="1"/>
      <c r="BC46" s="1"/>
    </row>
    <row r="47" spans="1:55" x14ac:dyDescent="0.25">
      <c r="A47" s="6">
        <v>41746</v>
      </c>
      <c r="B47" s="3">
        <v>76.040000000000006</v>
      </c>
      <c r="C47" s="3">
        <v>24.47</v>
      </c>
      <c r="D47" s="26">
        <v>0.3</v>
      </c>
      <c r="E47" s="27">
        <f t="shared" si="6"/>
        <v>558.20964000000004</v>
      </c>
      <c r="L47" s="101"/>
      <c r="M47" s="101"/>
      <c r="N47" s="101"/>
      <c r="O47" s="101"/>
      <c r="P47" s="101"/>
      <c r="Q47" s="101"/>
      <c r="R47" s="101"/>
      <c r="S47" s="101"/>
      <c r="T47" s="101"/>
      <c r="V47" s="3"/>
      <c r="AF47" s="10"/>
      <c r="AG47" s="3"/>
      <c r="AR47" s="10"/>
      <c r="AZ47" s="10"/>
      <c r="BA47" s="1"/>
      <c r="BB47" s="1"/>
      <c r="BC47" s="1"/>
    </row>
    <row r="48" spans="1:55" x14ac:dyDescent="0.25">
      <c r="A48" s="31">
        <v>41751</v>
      </c>
      <c r="B48" s="26">
        <v>73.739999999999995</v>
      </c>
      <c r="C48" s="26">
        <v>19.57</v>
      </c>
      <c r="D48" s="26">
        <v>0.3</v>
      </c>
      <c r="E48" s="27">
        <f t="shared" si="6"/>
        <v>432.92753999999996</v>
      </c>
      <c r="L48" s="10"/>
      <c r="M48" s="10"/>
      <c r="N48" s="10"/>
      <c r="O48" s="10"/>
      <c r="P48" s="10"/>
      <c r="Q48" s="10"/>
      <c r="R48" s="10"/>
      <c r="S48" s="10"/>
      <c r="T48" s="10"/>
      <c r="U48" s="10"/>
      <c r="V48" s="22"/>
      <c r="AS48" s="10"/>
      <c r="AZ48" s="10"/>
      <c r="BA48" s="1"/>
      <c r="BB48" s="1"/>
      <c r="BC48" s="1"/>
    </row>
    <row r="49" spans="1:55" x14ac:dyDescent="0.2">
      <c r="A49" s="6">
        <v>41752</v>
      </c>
      <c r="B49" s="3">
        <v>68.92</v>
      </c>
      <c r="C49" s="3">
        <v>37.39</v>
      </c>
      <c r="D49" s="26">
        <v>0.3</v>
      </c>
      <c r="E49" s="27">
        <f t="shared" si="6"/>
        <v>773.07563999999991</v>
      </c>
      <c r="K49" s="6">
        <v>41731</v>
      </c>
      <c r="M49" s="10"/>
      <c r="V49" s="86">
        <v>41732</v>
      </c>
      <c r="W49" s="84"/>
      <c r="X49" s="84"/>
      <c r="Y49" s="84"/>
      <c r="Z49" s="84"/>
      <c r="AA49" s="83"/>
      <c r="AB49" s="83"/>
      <c r="AC49" s="26"/>
      <c r="AD49" s="26"/>
      <c r="AF49" s="10"/>
      <c r="AH49" s="3" t="s">
        <v>17</v>
      </c>
      <c r="AJ49" s="10"/>
      <c r="AS49" s="10"/>
      <c r="BA49" s="10"/>
      <c r="BB49" s="1"/>
      <c r="BC49" s="1"/>
    </row>
    <row r="50" spans="1:55" x14ac:dyDescent="0.25">
      <c r="A50" s="6">
        <v>41753</v>
      </c>
      <c r="B50" s="3">
        <v>79.97</v>
      </c>
      <c r="C50" s="3">
        <v>35.340000000000003</v>
      </c>
      <c r="D50" s="26">
        <v>0.3</v>
      </c>
      <c r="E50" s="27">
        <f t="shared" si="6"/>
        <v>847.84194000000014</v>
      </c>
      <c r="K50" s="72"/>
      <c r="L50" s="74">
        <v>0.5</v>
      </c>
      <c r="M50" s="74">
        <v>1</v>
      </c>
      <c r="N50" s="74">
        <v>2</v>
      </c>
      <c r="O50" s="74">
        <v>5</v>
      </c>
      <c r="P50" s="74">
        <v>10</v>
      </c>
      <c r="Q50" s="74">
        <v>30</v>
      </c>
      <c r="R50" s="74">
        <v>60</v>
      </c>
      <c r="S50" s="74">
        <v>120</v>
      </c>
      <c r="T50" s="74">
        <v>300</v>
      </c>
      <c r="U50" s="10" t="s">
        <v>74</v>
      </c>
      <c r="V50" s="72"/>
      <c r="W50" s="74">
        <v>0.5</v>
      </c>
      <c r="X50" s="74">
        <v>1</v>
      </c>
      <c r="Y50" s="74">
        <v>2</v>
      </c>
      <c r="Z50" s="74">
        <v>5</v>
      </c>
      <c r="AA50" s="74">
        <v>10</v>
      </c>
      <c r="AB50" s="74">
        <v>30</v>
      </c>
      <c r="AC50" s="74">
        <v>60</v>
      </c>
      <c r="AD50" s="74">
        <v>120</v>
      </c>
      <c r="AE50" s="74">
        <v>300</v>
      </c>
      <c r="AF50" s="10" t="s">
        <v>74</v>
      </c>
      <c r="AH50" s="72"/>
      <c r="AI50" s="74">
        <v>0.5</v>
      </c>
      <c r="AJ50" s="74">
        <v>1</v>
      </c>
      <c r="AK50" s="74">
        <v>2</v>
      </c>
      <c r="AL50" s="74">
        <v>5</v>
      </c>
      <c r="AM50" s="74">
        <v>10</v>
      </c>
      <c r="AN50" s="74">
        <v>30</v>
      </c>
      <c r="AO50" s="74">
        <v>60</v>
      </c>
      <c r="AP50" s="74">
        <v>120</v>
      </c>
      <c r="AQ50" s="74">
        <v>300</v>
      </c>
      <c r="AR50" s="10" t="s">
        <v>74</v>
      </c>
      <c r="AS50" s="10"/>
      <c r="BB50" s="10"/>
      <c r="BC50" s="1"/>
    </row>
    <row r="51" spans="1:55" x14ac:dyDescent="0.2">
      <c r="A51" s="31">
        <v>41764</v>
      </c>
      <c r="B51" s="26">
        <v>58.63</v>
      </c>
      <c r="C51" s="26">
        <v>32.99</v>
      </c>
      <c r="D51" s="26">
        <v>0.3</v>
      </c>
      <c r="E51" s="27">
        <f t="shared" si="6"/>
        <v>580.26111000000003</v>
      </c>
      <c r="L51" s="79">
        <v>173.41895599999998</v>
      </c>
      <c r="M51" s="79">
        <v>261.31328100000002</v>
      </c>
      <c r="N51" s="79">
        <v>219.19184900000002</v>
      </c>
      <c r="O51" s="79">
        <v>261.13640200000003</v>
      </c>
      <c r="P51" s="79">
        <v>273.37497500000001</v>
      </c>
      <c r="Q51" s="79">
        <v>327.68894299999999</v>
      </c>
      <c r="R51" s="79">
        <v>415.45727199999999</v>
      </c>
      <c r="S51" s="79">
        <v>474.68023799999997</v>
      </c>
      <c r="T51" s="79">
        <v>660.86598100000003</v>
      </c>
      <c r="U51" s="81"/>
      <c r="V51" s="3"/>
      <c r="W51" s="79">
        <v>39.230784</v>
      </c>
      <c r="X51" s="79">
        <v>189.78563520000003</v>
      </c>
      <c r="Y51" s="79">
        <v>134.47291679999998</v>
      </c>
      <c r="Z51" s="79">
        <v>63.058111199999999</v>
      </c>
      <c r="AA51" s="79">
        <v>93.441816000000003</v>
      </c>
      <c r="AB51" s="79">
        <v>386.74566720000001</v>
      </c>
      <c r="AC51" s="79">
        <v>316.51315920000002</v>
      </c>
      <c r="AD51" s="79">
        <v>252.8974872</v>
      </c>
      <c r="AE51" s="79">
        <v>272.7983772</v>
      </c>
      <c r="AF51" s="81"/>
      <c r="AI51" s="89">
        <v>79.856152991999991</v>
      </c>
      <c r="AJ51" s="79">
        <v>185.25195359999998</v>
      </c>
      <c r="AK51" s="79">
        <v>174.00932639999999</v>
      </c>
      <c r="AL51" s="79">
        <v>233.11350719999996</v>
      </c>
      <c r="AM51" s="79">
        <v>275.54083199999997</v>
      </c>
      <c r="AN51" s="79">
        <v>446.54510879999998</v>
      </c>
      <c r="AO51" s="79">
        <v>177.35931360000001</v>
      </c>
      <c r="AP51" s="79">
        <v>336.48370559999995</v>
      </c>
      <c r="AQ51" s="79">
        <v>571.95915839999986</v>
      </c>
      <c r="AR51" s="81"/>
      <c r="BB51" s="10"/>
      <c r="BC51" s="1"/>
    </row>
    <row r="52" spans="1:55" x14ac:dyDescent="0.2">
      <c r="A52" s="31">
        <v>41765</v>
      </c>
      <c r="B52" s="26">
        <v>64.44</v>
      </c>
      <c r="C52" s="26">
        <v>33.78</v>
      </c>
      <c r="D52" s="26">
        <v>0.3</v>
      </c>
      <c r="E52" s="27">
        <f t="shared" si="6"/>
        <v>653.03495999999996</v>
      </c>
      <c r="L52" s="79">
        <v>81.032389000000009</v>
      </c>
      <c r="M52" s="79">
        <v>239.99814999999998</v>
      </c>
      <c r="N52" s="79">
        <v>187.47235599999999</v>
      </c>
      <c r="O52" s="79">
        <v>298.67109499999998</v>
      </c>
      <c r="P52" s="79">
        <v>382.16767500000003</v>
      </c>
      <c r="Q52" s="79">
        <v>228.59066600000003</v>
      </c>
      <c r="R52" s="79">
        <v>424.16068800000005</v>
      </c>
      <c r="S52" s="79">
        <v>359.12009900000004</v>
      </c>
      <c r="T52" s="79">
        <v>557.70433300000002</v>
      </c>
      <c r="U52" s="81"/>
      <c r="V52" s="84"/>
      <c r="W52" s="79">
        <v>58.889840400000004</v>
      </c>
      <c r="X52" s="79">
        <v>170.26764840000001</v>
      </c>
      <c r="Y52" s="79">
        <v>289.97192160000003</v>
      </c>
      <c r="Z52" s="79">
        <v>44.5813524</v>
      </c>
      <c r="AA52" s="79">
        <v>264.11252039999999</v>
      </c>
      <c r="AB52" s="79">
        <v>519.22681560000001</v>
      </c>
      <c r="AC52" s="79">
        <v>276.53336280000002</v>
      </c>
      <c r="AD52" s="79">
        <v>240.26839920000003</v>
      </c>
      <c r="AE52" s="79">
        <v>771.01253999999994</v>
      </c>
      <c r="AF52" s="81"/>
      <c r="AI52" s="90">
        <v>44.213575391999989</v>
      </c>
      <c r="AJ52" s="79">
        <v>201.70079999999999</v>
      </c>
      <c r="AK52" s="79">
        <v>155.49670079999999</v>
      </c>
      <c r="AL52" s="79">
        <v>268.8291648</v>
      </c>
      <c r="AM52" s="79">
        <v>232.7802624</v>
      </c>
      <c r="AN52" s="79">
        <v>292.88710079999993</v>
      </c>
      <c r="AO52" s="79">
        <v>211.64552639999997</v>
      </c>
      <c r="AP52" s="79">
        <v>165.53496959999998</v>
      </c>
      <c r="AQ52" s="79">
        <v>513.08883359999993</v>
      </c>
      <c r="AR52" s="81"/>
      <c r="BB52" s="1"/>
      <c r="BC52" s="1"/>
    </row>
    <row r="53" spans="1:55" x14ac:dyDescent="0.2">
      <c r="A53" s="31">
        <v>41766</v>
      </c>
      <c r="B53" s="26">
        <v>73.34</v>
      </c>
      <c r="C53" s="26">
        <v>26.18</v>
      </c>
      <c r="D53" s="26">
        <v>0.3</v>
      </c>
      <c r="E53" s="27">
        <f t="shared" si="6"/>
        <v>576.01236000000006</v>
      </c>
      <c r="L53" s="79">
        <v>82.650953000000001</v>
      </c>
      <c r="M53" s="79">
        <v>194.75831700000001</v>
      </c>
      <c r="N53" s="79">
        <v>403.50218999999998</v>
      </c>
      <c r="O53" s="79">
        <v>387.94410699999997</v>
      </c>
      <c r="P53" s="79">
        <v>369.03986100000003</v>
      </c>
      <c r="Q53" s="79">
        <v>226.31304599999999</v>
      </c>
      <c r="R53" s="79">
        <v>307.09102000000001</v>
      </c>
      <c r="S53" s="79">
        <v>574.37214999999992</v>
      </c>
      <c r="T53" s="79">
        <v>332.63186300000001</v>
      </c>
      <c r="U53" s="81"/>
      <c r="V53" s="84"/>
      <c r="W53" s="79"/>
      <c r="X53" s="79">
        <v>110.79673560000001</v>
      </c>
      <c r="Y53" s="79">
        <v>249.00127920000003</v>
      </c>
      <c r="Z53" s="79">
        <v>168.7192416</v>
      </c>
      <c r="AA53" s="79">
        <v>288.00030600000002</v>
      </c>
      <c r="AB53" s="79">
        <v>282.18622320000003</v>
      </c>
      <c r="AC53" s="79">
        <v>172.00750680000002</v>
      </c>
      <c r="AD53" s="79">
        <v>418.63411440000004</v>
      </c>
      <c r="AE53" s="79">
        <v>945.32754240000008</v>
      </c>
      <c r="AF53" s="81"/>
      <c r="AI53" s="90">
        <v>26.615911391999994</v>
      </c>
      <c r="AJ53" s="79">
        <v>143.3449584</v>
      </c>
      <c r="AK53" s="79">
        <v>311.46403679999997</v>
      </c>
      <c r="AL53" s="79">
        <v>186.05291039999997</v>
      </c>
      <c r="AM53" s="79">
        <v>332.27429760000001</v>
      </c>
      <c r="AN53" s="79">
        <v>312.4637712</v>
      </c>
      <c r="AO53" s="79">
        <v>352.66654079999995</v>
      </c>
      <c r="AP53" s="79">
        <v>545.2031088</v>
      </c>
      <c r="AQ53" s="79">
        <v>267.65403839999999</v>
      </c>
      <c r="AR53" s="81"/>
      <c r="BB53" s="1"/>
      <c r="BC53" s="1"/>
    </row>
    <row r="54" spans="1:55" x14ac:dyDescent="0.2">
      <c r="A54" s="31">
        <v>41767</v>
      </c>
      <c r="B54" s="26">
        <v>62.02</v>
      </c>
      <c r="C54" s="26">
        <v>35.54</v>
      </c>
      <c r="D54" s="26">
        <v>0.3</v>
      </c>
      <c r="E54" s="27">
        <f t="shared" si="6"/>
        <v>661.25723999999991</v>
      </c>
      <c r="L54" s="79">
        <v>108.62793600000001</v>
      </c>
      <c r="M54" s="79">
        <v>225.53283999999999</v>
      </c>
      <c r="N54" s="79">
        <v>267.15513400000003</v>
      </c>
      <c r="O54" s="79">
        <v>188.608743</v>
      </c>
      <c r="P54" s="79">
        <v>417.56770499999999</v>
      </c>
      <c r="Q54" s="79">
        <v>401.78428300000002</v>
      </c>
      <c r="R54" s="79">
        <v>330.62561900000003</v>
      </c>
      <c r="S54" s="79">
        <v>467.74803500000002</v>
      </c>
      <c r="T54" s="79">
        <v>549.41040400000009</v>
      </c>
      <c r="U54" s="81"/>
      <c r="V54" s="84"/>
      <c r="W54" s="79"/>
      <c r="X54" s="79">
        <v>142.15113360000001</v>
      </c>
      <c r="Y54" s="79">
        <v>174.62737079999999</v>
      </c>
      <c r="Z54" s="79">
        <v>188.85524760000001</v>
      </c>
      <c r="AA54" s="79">
        <v>81.951361200000008</v>
      </c>
      <c r="AB54" s="79">
        <v>303.54147360000002</v>
      </c>
      <c r="AC54" s="79">
        <v>290.2876488</v>
      </c>
      <c r="AD54" s="79">
        <v>436.89591000000001</v>
      </c>
      <c r="AE54" s="79">
        <v>442.236402</v>
      </c>
      <c r="AF54" s="81"/>
      <c r="AI54" s="90">
        <v>41.804858591999995</v>
      </c>
      <c r="AJ54" s="79">
        <v>48.273724799999997</v>
      </c>
      <c r="AK54" s="79">
        <v>137.5833312</v>
      </c>
      <c r="AL54" s="79">
        <v>280.70320320000002</v>
      </c>
      <c r="AM54" s="79">
        <v>206.47146239999998</v>
      </c>
      <c r="AN54" s="79">
        <v>361.67291999999998</v>
      </c>
      <c r="AO54" s="79">
        <v>560.3248223999999</v>
      </c>
      <c r="AP54" s="79">
        <v>690.68784959999994</v>
      </c>
      <c r="AQ54" s="79">
        <v>610.50739679999992</v>
      </c>
      <c r="AR54" s="81"/>
      <c r="BB54" s="1"/>
      <c r="BC54" s="1"/>
    </row>
    <row r="55" spans="1:55" x14ac:dyDescent="0.2">
      <c r="A55" s="31">
        <v>41768</v>
      </c>
      <c r="B55" s="26">
        <v>59.14</v>
      </c>
      <c r="C55" s="26">
        <v>35.020000000000003</v>
      </c>
      <c r="D55" s="26">
        <v>0.3</v>
      </c>
      <c r="E55" s="27">
        <f t="shared" si="6"/>
        <v>621.32483999999999</v>
      </c>
      <c r="L55" s="79">
        <v>69.603098000000003</v>
      </c>
      <c r="M55" s="79">
        <v>287.73609599999997</v>
      </c>
      <c r="N55" s="79">
        <v>234.76689300000001</v>
      </c>
      <c r="O55" s="79">
        <v>394.16394800000006</v>
      </c>
      <c r="P55" s="79">
        <v>345.21450200000004</v>
      </c>
      <c r="Q55" s="79">
        <v>415.61234400000001</v>
      </c>
      <c r="R55" s="79">
        <v>460.956366</v>
      </c>
      <c r="S55" s="79">
        <v>535.09289699999999</v>
      </c>
      <c r="T55" s="79">
        <v>684.90698699999996</v>
      </c>
      <c r="U55" s="81"/>
      <c r="V55" s="84"/>
      <c r="W55" s="79"/>
      <c r="X55" s="79">
        <v>239.835114</v>
      </c>
      <c r="Y55" s="79">
        <v>204.702066</v>
      </c>
      <c r="Z55" s="79">
        <v>78.542179200000007</v>
      </c>
      <c r="AA55" s="79">
        <v>148.12308000000002</v>
      </c>
      <c r="AB55" s="79">
        <v>453.82090320000003</v>
      </c>
      <c r="AC55" s="79">
        <v>477.18135719999998</v>
      </c>
      <c r="AD55" s="79">
        <v>262.74212999999997</v>
      </c>
      <c r="AE55" s="79">
        <v>540.3906144</v>
      </c>
      <c r="AF55" s="81"/>
      <c r="AI55" s="90">
        <v>3.7740265920000016</v>
      </c>
      <c r="AJ55" s="79">
        <v>222.37367039999998</v>
      </c>
      <c r="AK55" s="79">
        <v>31.190543999999999</v>
      </c>
      <c r="AL55" s="79">
        <v>340.3803312</v>
      </c>
      <c r="AM55" s="79">
        <v>352.11113280000001</v>
      </c>
      <c r="AN55" s="79">
        <v>530.45848799999999</v>
      </c>
      <c r="AO55" s="79">
        <v>450.78374879999996</v>
      </c>
      <c r="AP55" s="79">
        <v>318.77203679999997</v>
      </c>
      <c r="AQ55" s="79">
        <v>566.58339359999991</v>
      </c>
      <c r="AR55" s="81"/>
      <c r="BB55" s="10"/>
      <c r="BC55" s="1"/>
    </row>
    <row r="56" spans="1:55" x14ac:dyDescent="0.2">
      <c r="A56" s="31">
        <v>41771</v>
      </c>
      <c r="B56" s="26">
        <v>63.91</v>
      </c>
      <c r="C56" s="26">
        <v>31.26</v>
      </c>
      <c r="D56" s="26">
        <v>0.3</v>
      </c>
      <c r="E56" s="27">
        <f t="shared" si="6"/>
        <v>599.34798000000001</v>
      </c>
      <c r="L56" s="79">
        <v>91.693589000000003</v>
      </c>
      <c r="M56" s="79">
        <v>126.301298</v>
      </c>
      <c r="N56" s="79">
        <v>316.52860499999997</v>
      </c>
      <c r="O56" s="79">
        <v>331.50759099999999</v>
      </c>
      <c r="P56" s="79">
        <v>295.01236499999999</v>
      </c>
      <c r="Q56" s="79">
        <v>273.53004700000002</v>
      </c>
      <c r="R56" s="79">
        <v>398.75795600000004</v>
      </c>
      <c r="S56" s="79">
        <v>322.760561</v>
      </c>
      <c r="T56" s="79">
        <v>617.93284400000005</v>
      </c>
      <c r="U56" s="81"/>
      <c r="V56" s="84"/>
      <c r="W56" s="79"/>
      <c r="X56" s="79">
        <v>142.15113360000001</v>
      </c>
      <c r="Y56" s="79">
        <v>178.57731960000001</v>
      </c>
      <c r="Z56" s="79">
        <v>215.24198039999999</v>
      </c>
      <c r="AA56" s="79">
        <v>260.93509560000001</v>
      </c>
      <c r="AB56" s="79">
        <v>233.335836</v>
      </c>
      <c r="AC56" s="79">
        <v>328.21521840000003</v>
      </c>
      <c r="AD56" s="79">
        <v>367.78859999999997</v>
      </c>
      <c r="AE56" s="79">
        <v>632.70723239999995</v>
      </c>
      <c r="AF56" s="81"/>
      <c r="AI56" s="90">
        <v>92.273906591999989</v>
      </c>
      <c r="AJ56" s="79">
        <v>179.9463456</v>
      </c>
      <c r="AK56" s="79">
        <v>189.85891679999997</v>
      </c>
      <c r="AL56" s="79">
        <v>278.55172799999997</v>
      </c>
      <c r="AM56" s="79">
        <v>230.04414719999997</v>
      </c>
      <c r="AN56" s="79">
        <v>410.0255712</v>
      </c>
      <c r="AO56" s="79">
        <v>357.26473439999995</v>
      </c>
      <c r="AP56" s="79">
        <v>446.34925439999995</v>
      </c>
      <c r="AQ56" s="79">
        <v>459.31949279999998</v>
      </c>
      <c r="AR56" s="81"/>
      <c r="BB56" s="10"/>
      <c r="BC56" s="1"/>
    </row>
    <row r="57" spans="1:55" x14ac:dyDescent="0.2">
      <c r="A57" s="6">
        <v>41772</v>
      </c>
      <c r="B57" s="3">
        <v>63.84</v>
      </c>
      <c r="C57" s="3">
        <v>31.2</v>
      </c>
      <c r="D57" s="26">
        <v>0.3</v>
      </c>
      <c r="E57" s="27">
        <f t="shared" si="6"/>
        <v>597.54239999999993</v>
      </c>
      <c r="L57" s="79">
        <v>122.950289</v>
      </c>
      <c r="M57" s="79">
        <v>263.835624</v>
      </c>
      <c r="N57" s="79">
        <v>296.907151</v>
      </c>
      <c r="O57" s="79">
        <v>354.43159400000002</v>
      </c>
      <c r="P57" s="79">
        <v>237.921639</v>
      </c>
      <c r="Q57" s="79">
        <v>425.94886200000002</v>
      </c>
      <c r="R57" s="79">
        <v>451.42670700000002</v>
      </c>
      <c r="S57" s="79">
        <v>522.49572000000001</v>
      </c>
      <c r="T57" s="79">
        <v>418.10318800000005</v>
      </c>
      <c r="U57" s="81"/>
      <c r="V57" s="83"/>
      <c r="W57" s="79"/>
      <c r="X57" s="79">
        <v>229.61092680000002</v>
      </c>
      <c r="Y57" s="79">
        <v>124.0102548</v>
      </c>
      <c r="Z57" s="79">
        <v>147.99880440000001</v>
      </c>
      <c r="AA57" s="79">
        <v>336.3468732</v>
      </c>
      <c r="AB57" s="79">
        <v>318.1724064</v>
      </c>
      <c r="AC57" s="79">
        <v>374.67413999999997</v>
      </c>
      <c r="AD57" s="79">
        <v>295.82295119999998</v>
      </c>
      <c r="AE57" s="79">
        <v>985.2099336</v>
      </c>
      <c r="AF57" s="81"/>
      <c r="AI57" s="90">
        <v>67.210389792000001</v>
      </c>
      <c r="AJ57" s="79">
        <v>143.17248960000001</v>
      </c>
      <c r="AK57" s="79">
        <v>287.13131999999996</v>
      </c>
      <c r="AL57" s="79">
        <v>231.46482239999997</v>
      </c>
      <c r="AM57" s="79">
        <v>243.48502079999997</v>
      </c>
      <c r="AN57" s="79">
        <v>505.49143679999997</v>
      </c>
      <c r="AO57" s="79">
        <v>411.03407519999996</v>
      </c>
      <c r="AP57" s="79">
        <v>446.840352</v>
      </c>
      <c r="AQ57" s="79">
        <v>397.63997280000001</v>
      </c>
      <c r="AR57" s="81"/>
      <c r="BB57" s="10"/>
      <c r="BC57" s="1"/>
    </row>
    <row r="58" spans="1:55" x14ac:dyDescent="0.2">
      <c r="A58" s="31">
        <v>41773</v>
      </c>
      <c r="B58" s="26">
        <v>61.16</v>
      </c>
      <c r="C58" s="26">
        <v>33.92</v>
      </c>
      <c r="D58" s="26">
        <v>0.3</v>
      </c>
      <c r="E58" s="27">
        <f t="shared" si="6"/>
        <v>622.36415999999997</v>
      </c>
      <c r="L58" s="79">
        <v>74.524210999999994</v>
      </c>
      <c r="M58" s="79">
        <v>274.739124</v>
      </c>
      <c r="N58" s="79">
        <v>223.52901900000003</v>
      </c>
      <c r="O58" s="79">
        <v>174.92848499999999</v>
      </c>
      <c r="P58" s="79">
        <v>378.88935600000002</v>
      </c>
      <c r="Q58" s="79">
        <v>396.09023300000001</v>
      </c>
      <c r="R58" s="79">
        <v>356.81098000000003</v>
      </c>
      <c r="S58" s="79">
        <v>287.58829300000002</v>
      </c>
      <c r="T58" s="79">
        <v>433.215439</v>
      </c>
      <c r="U58" s="81"/>
      <c r="V58" s="83"/>
      <c r="W58" s="79"/>
      <c r="X58" s="79">
        <v>309.15066960000001</v>
      </c>
      <c r="Y58" s="79">
        <v>153.97746839999999</v>
      </c>
      <c r="Z58" s="79">
        <v>279.00208079999999</v>
      </c>
      <c r="AA58" s="79">
        <v>228.09274919999999</v>
      </c>
      <c r="AB58" s="79">
        <v>338.47971120000005</v>
      </c>
      <c r="AC58" s="79">
        <v>146.03390640000001</v>
      </c>
      <c r="AD58" s="79">
        <v>240.0500772</v>
      </c>
      <c r="AE58" s="79">
        <v>1815.5052936</v>
      </c>
      <c r="AF58" s="81"/>
      <c r="AI58" s="90">
        <v>22.818499199999998</v>
      </c>
      <c r="AJ58" s="79">
        <v>41.801760000000002</v>
      </c>
      <c r="AK58" s="79">
        <v>92.20357439999998</v>
      </c>
      <c r="AL58" s="79">
        <v>175.10260319999998</v>
      </c>
      <c r="AM58" s="79">
        <v>46.987516799999995</v>
      </c>
      <c r="AN58" s="79">
        <v>495.75133439999991</v>
      </c>
      <c r="AO58" s="79">
        <v>603.43032960000005</v>
      </c>
      <c r="AP58" s="79">
        <v>474.201504</v>
      </c>
      <c r="AQ58" s="79">
        <v>311.21556479999998</v>
      </c>
      <c r="AR58" s="81"/>
      <c r="BB58" s="10"/>
      <c r="BC58" s="1"/>
    </row>
    <row r="59" spans="1:55" x14ac:dyDescent="0.2">
      <c r="A59" s="6">
        <v>41778</v>
      </c>
      <c r="B59" s="3">
        <v>62.87</v>
      </c>
      <c r="C59" s="3">
        <v>32.35</v>
      </c>
      <c r="D59" s="3">
        <v>0.3</v>
      </c>
      <c r="E59" s="27">
        <f t="shared" si="6"/>
        <v>610.15334999999993</v>
      </c>
      <c r="L59" s="79">
        <v>39.66451</v>
      </c>
      <c r="M59" s="79">
        <v>125.62528100000002</v>
      </c>
      <c r="N59" s="79">
        <v>369.94121699999999</v>
      </c>
      <c r="O59" s="79">
        <v>303.88296800000001</v>
      </c>
      <c r="P59" s="79">
        <v>335.79145499999998</v>
      </c>
      <c r="Q59" s="79">
        <v>376.76680800000003</v>
      </c>
      <c r="R59" s="79">
        <v>373.50302699999997</v>
      </c>
      <c r="S59" s="79">
        <v>481.89350900000005</v>
      </c>
      <c r="T59" s="79">
        <v>558.86495000000002</v>
      </c>
      <c r="U59" s="81"/>
      <c r="V59" s="85"/>
      <c r="W59" s="79"/>
      <c r="X59" s="79">
        <v>174.3317964</v>
      </c>
      <c r="Y59" s="79">
        <v>317.13117840000001</v>
      </c>
      <c r="Z59" s="79">
        <v>99.830253600000006</v>
      </c>
      <c r="AA59" s="79">
        <v>252.75305880000002</v>
      </c>
      <c r="AB59" s="79">
        <v>261.25082280000004</v>
      </c>
      <c r="AC59" s="79">
        <v>170.12322000000003</v>
      </c>
      <c r="AD59" s="79">
        <v>324.16450559999998</v>
      </c>
      <c r="AE59" s="79">
        <v>559.99257120000004</v>
      </c>
      <c r="AF59" s="81"/>
      <c r="AI59" s="90">
        <v>67.369216992000005</v>
      </c>
      <c r="AJ59" s="79">
        <v>144.38854079999999</v>
      </c>
      <c r="AK59" s="79">
        <v>238.4074224</v>
      </c>
      <c r="AL59" s="79">
        <v>209.6899056</v>
      </c>
      <c r="AM59" s="79">
        <v>251.05903199999997</v>
      </c>
      <c r="AN59" s="79">
        <v>130.2051744</v>
      </c>
      <c r="AO59" s="79">
        <v>505.06172639999994</v>
      </c>
      <c r="AP59" s="79">
        <v>332.7683184</v>
      </c>
      <c r="AQ59" s="79"/>
      <c r="AR59" s="81"/>
      <c r="BB59" s="10"/>
      <c r="BC59" s="1"/>
    </row>
    <row r="60" spans="1:55" x14ac:dyDescent="0.2">
      <c r="A60" s="6">
        <v>41779</v>
      </c>
      <c r="B60" s="3">
        <v>58.11</v>
      </c>
      <c r="C60" s="3">
        <v>33.56</v>
      </c>
      <c r="D60" s="3">
        <v>0.3</v>
      </c>
      <c r="E60" s="27">
        <f t="shared" si="6"/>
        <v>585.05147999999997</v>
      </c>
      <c r="G60" s="26"/>
      <c r="L60" s="79">
        <v>66.804532999999992</v>
      </c>
      <c r="M60" s="79">
        <v>145.93728999999999</v>
      </c>
      <c r="N60" s="79">
        <v>166.59336500000001</v>
      </c>
      <c r="O60" s="79">
        <v>220.136819</v>
      </c>
      <c r="P60" s="79">
        <v>269.733206</v>
      </c>
      <c r="Q60" s="79">
        <v>458.17960800000003</v>
      </c>
      <c r="R60" s="79">
        <v>302.55758700000001</v>
      </c>
      <c r="S60" s="79">
        <v>600.89915400000007</v>
      </c>
      <c r="T60" s="79"/>
      <c r="U60" s="81"/>
      <c r="V60" s="84"/>
      <c r="W60" s="79"/>
      <c r="X60" s="79">
        <v>152.21745720000001</v>
      </c>
      <c r="Y60" s="79">
        <v>157.43031480000002</v>
      </c>
      <c r="Z60" s="79">
        <v>213.59616840000001</v>
      </c>
      <c r="AA60" s="79">
        <v>157.93077600000001</v>
      </c>
      <c r="AB60" s="79">
        <v>259.51432319999998</v>
      </c>
      <c r="AC60" s="79">
        <v>189.38257920000001</v>
      </c>
      <c r="AD60" s="79">
        <v>320.30524440000005</v>
      </c>
      <c r="AE60" s="79"/>
      <c r="AF60" s="81"/>
      <c r="AI60" s="90">
        <v>28.589071391999997</v>
      </c>
      <c r="AJ60" s="79">
        <v>30.141115199999994</v>
      </c>
      <c r="AK60" s="79">
        <v>168.64233119999997</v>
      </c>
      <c r="AL60" s="79">
        <v>382.99766399999999</v>
      </c>
      <c r="AM60" s="79">
        <v>201.19508640000001</v>
      </c>
      <c r="AN60" s="79">
        <v>197.12891519999997</v>
      </c>
      <c r="AO60" s="79">
        <v>454.73591519999997</v>
      </c>
      <c r="AP60" s="79">
        <v>236.88735839999998</v>
      </c>
      <c r="AQ60" s="79"/>
      <c r="AR60" s="81"/>
      <c r="BB60" s="10"/>
      <c r="BC60" s="1"/>
    </row>
    <row r="61" spans="1:55" x14ac:dyDescent="0.2">
      <c r="A61" s="6">
        <v>41780</v>
      </c>
      <c r="B61" s="33">
        <v>64.459999999999994</v>
      </c>
      <c r="C61" s="33">
        <v>33.909999999999997</v>
      </c>
      <c r="D61" s="33">
        <v>0.3</v>
      </c>
      <c r="E61" s="27">
        <f t="shared" si="6"/>
        <v>655.75157999999988</v>
      </c>
      <c r="G61" s="26"/>
      <c r="L61" s="79">
        <v>24.113696000000001</v>
      </c>
      <c r="M61" s="79">
        <v>149.37310399999998</v>
      </c>
      <c r="N61" s="79">
        <v>176.389554</v>
      </c>
      <c r="O61" s="79">
        <v>262.30428799999999</v>
      </c>
      <c r="P61" s="79">
        <v>145.67802900000001</v>
      </c>
      <c r="Q61" s="79">
        <v>273.02364</v>
      </c>
      <c r="R61" s="79"/>
      <c r="S61" s="79"/>
      <c r="T61" s="79"/>
      <c r="U61" s="81"/>
      <c r="V61" s="84"/>
      <c r="W61" s="79"/>
      <c r="X61" s="79">
        <v>178.38586800000002</v>
      </c>
      <c r="Y61" s="79">
        <v>155.27396519999999</v>
      </c>
      <c r="Z61" s="79">
        <v>194.8742172</v>
      </c>
      <c r="AA61" s="79">
        <v>234.05797799999999</v>
      </c>
      <c r="AB61" s="79">
        <v>255.34605239999999</v>
      </c>
      <c r="AC61" s="79"/>
      <c r="AD61" s="79">
        <v>332.89066800000001</v>
      </c>
      <c r="AE61" s="79"/>
      <c r="AF61" s="81"/>
      <c r="AI61" s="90">
        <v>20.821953600000001</v>
      </c>
      <c r="AJ61" s="79">
        <v>77.263099199999999</v>
      </c>
      <c r="AK61" s="79">
        <v>101.917368</v>
      </c>
      <c r="AL61" s="79"/>
      <c r="AM61" s="79">
        <v>363.79516319999999</v>
      </c>
      <c r="AN61" s="79">
        <v>208.1113776</v>
      </c>
      <c r="AO61" s="79">
        <v>435.41356319999994</v>
      </c>
      <c r="AP61" s="79">
        <v>402.1797024</v>
      </c>
      <c r="AQ61" s="79"/>
      <c r="AR61" s="81"/>
      <c r="BB61" s="10"/>
      <c r="BC61" s="1"/>
    </row>
    <row r="62" spans="1:55" x14ac:dyDescent="0.2">
      <c r="A62" s="60" t="s">
        <v>2</v>
      </c>
      <c r="B62" s="77">
        <f>AVERAGE(B34:B61)</f>
        <v>68.016071428571436</v>
      </c>
      <c r="C62" s="77">
        <f>AVERAGE(C34:C61)</f>
        <v>29.195714285714281</v>
      </c>
      <c r="D62" s="35"/>
      <c r="E62" s="59">
        <f>AVERAGE(E34:E61)</f>
        <v>583.28407499999992</v>
      </c>
      <c r="L62" s="79"/>
      <c r="M62" s="79"/>
      <c r="N62" s="79">
        <v>322.30745999999999</v>
      </c>
      <c r="O62" s="79">
        <v>286.66512999999998</v>
      </c>
      <c r="P62" s="79">
        <v>342.762426</v>
      </c>
      <c r="Q62" s="79"/>
      <c r="R62" s="79"/>
      <c r="S62" s="79"/>
      <c r="T62" s="79"/>
      <c r="U62" s="81"/>
      <c r="V62" s="84"/>
      <c r="W62" s="79"/>
      <c r="X62" s="79">
        <v>229.53367440000002</v>
      </c>
      <c r="Y62" s="79">
        <v>131.90679360000001</v>
      </c>
      <c r="Z62" s="79"/>
      <c r="AA62" s="79">
        <v>348.56954640000004</v>
      </c>
      <c r="AB62" s="79">
        <v>268.29086760000001</v>
      </c>
      <c r="AC62" s="79"/>
      <c r="AD62" s="79"/>
      <c r="AE62" s="79"/>
      <c r="AF62" s="81"/>
      <c r="AI62" s="90">
        <v>90.277360991999984</v>
      </c>
      <c r="AJ62" s="79">
        <v>77.710348799999991</v>
      </c>
      <c r="AK62" s="79">
        <v>130.79273760000001</v>
      </c>
      <c r="AL62" s="79"/>
      <c r="AM62" s="79"/>
      <c r="AN62" s="79">
        <v>203.6710368</v>
      </c>
      <c r="AO62" s="79"/>
      <c r="AP62" s="79"/>
      <c r="AQ62" s="79"/>
      <c r="AR62" s="81"/>
      <c r="BB62" s="10"/>
      <c r="BC62" s="1"/>
    </row>
    <row r="63" spans="1:55" x14ac:dyDescent="0.2">
      <c r="A63" s="26" t="s">
        <v>10</v>
      </c>
      <c r="B63" s="27">
        <f>_xlfn.STDEV.P(B34:B61)</f>
        <v>9.1027289233525561</v>
      </c>
      <c r="C63" s="27">
        <f>_xlfn.STDEV.P(C34:C61)</f>
        <v>6.599921768243842</v>
      </c>
      <c r="D63" s="27"/>
      <c r="E63" s="27">
        <f t="shared" ref="E63" si="10">_xlfn.STDEV.P(E34:E61)</f>
        <v>115.26181419287167</v>
      </c>
      <c r="L63" s="79"/>
      <c r="M63" s="79"/>
      <c r="N63" s="79">
        <v>231.69210600000002</v>
      </c>
      <c r="O63" s="79"/>
      <c r="P63" s="79"/>
      <c r="Q63" s="79"/>
      <c r="R63" s="79"/>
      <c r="S63" s="79"/>
      <c r="T63" s="79"/>
      <c r="U63" s="81"/>
      <c r="V63" s="84"/>
      <c r="W63" s="79"/>
      <c r="X63" s="79"/>
      <c r="Y63" s="79">
        <v>202.82113800000002</v>
      </c>
      <c r="Z63" s="79"/>
      <c r="AA63" s="79"/>
      <c r="AB63" s="79"/>
      <c r="AC63" s="79"/>
      <c r="AD63" s="79"/>
      <c r="AE63" s="79"/>
      <c r="AF63" s="81"/>
      <c r="AI63" s="90">
        <v>40.515727392000002</v>
      </c>
      <c r="AJ63" s="79">
        <v>96.714071999999987</v>
      </c>
      <c r="AK63" s="79">
        <v>134.291808</v>
      </c>
      <c r="AL63" s="79"/>
      <c r="AM63" s="79"/>
      <c r="AN63" s="79">
        <v>188.76271679999999</v>
      </c>
      <c r="AO63" s="79"/>
      <c r="AP63" s="79"/>
      <c r="AQ63" s="79"/>
      <c r="AR63" s="81"/>
      <c r="BB63" s="10"/>
      <c r="BC63" s="1"/>
    </row>
    <row r="64" spans="1:55" x14ac:dyDescent="0.2">
      <c r="A64" s="16" t="s">
        <v>11</v>
      </c>
      <c r="B64" s="17">
        <f>B62/SQRT(COUNT(B34:B61))</f>
        <v>12.853829296828978</v>
      </c>
      <c r="C64" s="17">
        <f t="shared" ref="C64" si="11">C62/SQRT(COUNT(C34:C61))</f>
        <v>5.5174713820639827</v>
      </c>
      <c r="D64" s="17"/>
      <c r="E64" s="17">
        <f>E63/SQRT(COUNT(E34:E61))</f>
        <v>21.782435429748102</v>
      </c>
      <c r="L64" s="79"/>
      <c r="M64" s="79"/>
      <c r="N64" s="79">
        <v>258.27726200000001</v>
      </c>
      <c r="O64" s="79"/>
      <c r="P64" s="79"/>
      <c r="Q64" s="79"/>
      <c r="R64" s="79"/>
      <c r="S64" s="79"/>
      <c r="T64" s="79"/>
      <c r="U64" s="81"/>
      <c r="V64" s="26"/>
      <c r="W64" s="79"/>
      <c r="X64" s="79"/>
      <c r="Y64" s="79"/>
      <c r="Z64" s="79"/>
      <c r="AA64" s="79"/>
      <c r="AB64" s="79"/>
      <c r="AC64" s="79"/>
      <c r="AD64" s="79"/>
      <c r="AE64" s="79"/>
      <c r="AF64" s="81"/>
      <c r="AI64" s="90">
        <v>78.225007391999995</v>
      </c>
      <c r="AJ64" s="79">
        <v>136.53390240000002</v>
      </c>
      <c r="AK64" s="79"/>
      <c r="AL64" s="79"/>
      <c r="AM64" s="79"/>
      <c r="AN64" s="79">
        <v>333.02263679999999</v>
      </c>
      <c r="AO64" s="79"/>
      <c r="AP64" s="79"/>
      <c r="AQ64" s="79"/>
      <c r="AR64" s="81"/>
      <c r="BB64" s="10"/>
      <c r="BC64" s="1"/>
    </row>
    <row r="65" spans="1:55" x14ac:dyDescent="0.2">
      <c r="L65" s="79"/>
      <c r="M65" s="79"/>
      <c r="N65" s="79"/>
      <c r="O65" s="79"/>
      <c r="P65" s="79"/>
      <c r="Q65" s="79"/>
      <c r="R65" s="79"/>
      <c r="S65" s="79"/>
      <c r="T65" s="79"/>
      <c r="U65" s="81"/>
      <c r="V65" s="60" t="s">
        <v>78</v>
      </c>
      <c r="W65" s="35">
        <f t="shared" ref="W65:AE65" si="12">AVERAGE(W51:W64)</f>
        <v>49.060312199999998</v>
      </c>
      <c r="X65" s="35">
        <f t="shared" si="12"/>
        <v>189.0181494</v>
      </c>
      <c r="Y65" s="35">
        <f t="shared" si="12"/>
        <v>190.30030670769233</v>
      </c>
      <c r="Z65" s="35">
        <f t="shared" si="12"/>
        <v>154.02723970909094</v>
      </c>
      <c r="AA65" s="35">
        <f t="shared" si="12"/>
        <v>224.52626340000003</v>
      </c>
      <c r="AB65" s="35">
        <f t="shared" si="12"/>
        <v>323.32592520000009</v>
      </c>
      <c r="AC65" s="35">
        <f t="shared" si="12"/>
        <v>274.09520988000003</v>
      </c>
      <c r="AD65" s="35">
        <f t="shared" si="12"/>
        <v>317.49637156363633</v>
      </c>
      <c r="AE65" s="35">
        <f t="shared" si="12"/>
        <v>773.90894520000018</v>
      </c>
      <c r="AF65" s="10" t="s">
        <v>9</v>
      </c>
      <c r="AI65" s="90">
        <v>85.667474592000005</v>
      </c>
      <c r="AJ65" s="79"/>
      <c r="AK65" s="79"/>
      <c r="AL65" s="79"/>
      <c r="AM65" s="79"/>
      <c r="AN65" s="79">
        <v>174.18471840000001</v>
      </c>
      <c r="AO65" s="79"/>
      <c r="AP65" s="79"/>
      <c r="AQ65" s="79"/>
      <c r="AR65" s="81"/>
      <c r="BB65" s="10"/>
      <c r="BC65" s="1"/>
    </row>
    <row r="66" spans="1:55" x14ac:dyDescent="0.2">
      <c r="K66" s="60" t="s">
        <v>78</v>
      </c>
      <c r="L66" s="34">
        <f t="shared" ref="L66:T66" si="13">AVERAGE(L51:L65)</f>
        <v>85.007650909090913</v>
      </c>
      <c r="M66" s="34">
        <f t="shared" si="13"/>
        <v>208.6500368181818</v>
      </c>
      <c r="N66" s="34">
        <f t="shared" si="13"/>
        <v>262.44672578571431</v>
      </c>
      <c r="O66" s="34">
        <f t="shared" si="13"/>
        <v>288.6984308333333</v>
      </c>
      <c r="P66" s="34">
        <f t="shared" si="13"/>
        <v>316.09609950000004</v>
      </c>
      <c r="Q66" s="34">
        <f t="shared" si="13"/>
        <v>345.77531636363631</v>
      </c>
      <c r="R66" s="34">
        <f t="shared" si="13"/>
        <v>382.13472220000006</v>
      </c>
      <c r="S66" s="34">
        <f t="shared" si="13"/>
        <v>462.66506559999999</v>
      </c>
      <c r="T66" s="34">
        <f t="shared" si="13"/>
        <v>534.84844322222227</v>
      </c>
      <c r="U66" s="10" t="s">
        <v>9</v>
      </c>
      <c r="X66" s="101"/>
      <c r="Y66" s="101"/>
      <c r="Z66" s="101"/>
      <c r="AA66" s="101"/>
      <c r="AB66" s="101"/>
      <c r="AC66" s="101"/>
      <c r="AD66" s="101"/>
      <c r="AE66" s="101"/>
      <c r="AF66" s="101"/>
      <c r="AI66" s="90">
        <v>81.747463391999986</v>
      </c>
      <c r="AJ66" s="79"/>
      <c r="AK66" s="79"/>
      <c r="AL66" s="79"/>
      <c r="AM66" s="79"/>
      <c r="AN66" s="79"/>
      <c r="AO66" s="79"/>
      <c r="AP66" s="79"/>
      <c r="AQ66" s="79"/>
      <c r="AR66" s="81"/>
      <c r="BB66" s="10"/>
      <c r="BC66" s="1"/>
    </row>
    <row r="67" spans="1:55" x14ac:dyDescent="0.2">
      <c r="L67" s="101"/>
      <c r="M67" s="101"/>
      <c r="N67" s="101"/>
      <c r="O67" s="101"/>
      <c r="P67" s="101"/>
      <c r="Q67" s="101"/>
      <c r="R67" s="101"/>
      <c r="S67" s="101"/>
      <c r="T67" s="101"/>
      <c r="W67" s="26"/>
      <c r="X67" s="7"/>
      <c r="Y67" s="7"/>
      <c r="Z67" s="7"/>
      <c r="AA67" s="7"/>
      <c r="AB67" s="7"/>
      <c r="AC67" s="7"/>
      <c r="AD67" s="7"/>
      <c r="AE67" s="7"/>
      <c r="AF67" s="7"/>
      <c r="AG67" s="81"/>
      <c r="AH67" s="105" t="s">
        <v>78</v>
      </c>
      <c r="AI67" s="34">
        <f t="shared" ref="AI67:AQ67" si="14">AVERAGE(AI51:AI66)</f>
        <v>54.486287267999998</v>
      </c>
      <c r="AJ67" s="34">
        <f t="shared" si="14"/>
        <v>123.47262720000001</v>
      </c>
      <c r="AK67" s="34">
        <f t="shared" si="14"/>
        <v>165.61457058461536</v>
      </c>
      <c r="AL67" s="34">
        <f t="shared" si="14"/>
        <v>258.68858399999999</v>
      </c>
      <c r="AM67" s="34">
        <f t="shared" si="14"/>
        <v>248.70399578181821</v>
      </c>
      <c r="AN67" s="34">
        <f t="shared" si="14"/>
        <v>319.35882048000002</v>
      </c>
      <c r="AO67" s="34">
        <f t="shared" si="14"/>
        <v>410.88366327272723</v>
      </c>
      <c r="AP67" s="34">
        <f t="shared" si="14"/>
        <v>399.62801454545456</v>
      </c>
      <c r="AQ67" s="34">
        <f t="shared" si="14"/>
        <v>462.24598139999989</v>
      </c>
      <c r="AR67" s="10" t="s">
        <v>9</v>
      </c>
      <c r="BB67" s="10"/>
      <c r="BC67" s="1"/>
    </row>
    <row r="68" spans="1:55" x14ac:dyDescent="0.2">
      <c r="X68" s="84"/>
      <c r="Y68" s="84"/>
      <c r="AF68" s="26"/>
      <c r="AI68" s="107"/>
      <c r="AJ68" s="107"/>
      <c r="AK68" s="107"/>
      <c r="AL68" s="107"/>
      <c r="AM68" s="107"/>
      <c r="AN68" s="107"/>
      <c r="AO68" s="107"/>
      <c r="AP68" s="107"/>
      <c r="AQ68" s="107"/>
      <c r="BB68" s="10"/>
      <c r="BC68" s="1"/>
    </row>
    <row r="69" spans="1:55" x14ac:dyDescent="0.2">
      <c r="X69" s="84"/>
      <c r="Y69" s="84"/>
      <c r="Z69" s="84"/>
      <c r="AA69" s="84"/>
      <c r="AB69" s="84"/>
      <c r="AC69" s="84"/>
      <c r="AD69" s="84"/>
      <c r="AE69" s="84"/>
      <c r="AF69" s="84"/>
      <c r="BB69" s="10"/>
      <c r="BC69" s="1"/>
    </row>
    <row r="70" spans="1:55" x14ac:dyDescent="0.2">
      <c r="A70" s="3" t="s">
        <v>18</v>
      </c>
      <c r="C70" s="10" t="s">
        <v>90</v>
      </c>
      <c r="L70" s="3" t="s">
        <v>15</v>
      </c>
      <c r="N70" s="10" t="s">
        <v>91</v>
      </c>
      <c r="W70" s="3" t="s">
        <v>16</v>
      </c>
      <c r="X70" s="84"/>
      <c r="Y70" s="106" t="s">
        <v>93</v>
      </c>
      <c r="AF70" s="26"/>
      <c r="AH70" s="6">
        <v>41739</v>
      </c>
      <c r="AJ70" s="10" t="s">
        <v>94</v>
      </c>
      <c r="AR70" s="10"/>
      <c r="BB70" s="10"/>
      <c r="BC70" s="1"/>
    </row>
    <row r="71" spans="1:55" x14ac:dyDescent="0.25">
      <c r="A71" s="72"/>
      <c r="B71" s="74">
        <v>0.5</v>
      </c>
      <c r="C71" s="74">
        <v>1</v>
      </c>
      <c r="D71" s="74">
        <v>2</v>
      </c>
      <c r="E71" s="74">
        <v>5</v>
      </c>
      <c r="F71" s="74">
        <v>10</v>
      </c>
      <c r="G71" s="74">
        <v>30</v>
      </c>
      <c r="H71" s="74">
        <v>60</v>
      </c>
      <c r="I71" s="74">
        <v>120</v>
      </c>
      <c r="J71" s="74">
        <v>300</v>
      </c>
      <c r="K71" s="10" t="s">
        <v>74</v>
      </c>
      <c r="L71" s="72"/>
      <c r="M71" s="74">
        <v>0.5</v>
      </c>
      <c r="N71" s="74">
        <v>1</v>
      </c>
      <c r="O71" s="74">
        <v>2</v>
      </c>
      <c r="P71" s="74">
        <v>5</v>
      </c>
      <c r="Q71" s="74">
        <v>10</v>
      </c>
      <c r="R71" s="74">
        <v>30</v>
      </c>
      <c r="S71" s="74">
        <v>60</v>
      </c>
      <c r="T71" s="74">
        <v>120</v>
      </c>
      <c r="U71" s="74">
        <v>300</v>
      </c>
      <c r="V71" s="10" t="s">
        <v>74</v>
      </c>
      <c r="W71" s="72"/>
      <c r="X71" s="74">
        <v>0.5</v>
      </c>
      <c r="Y71" s="74">
        <v>1</v>
      </c>
      <c r="Z71" s="74">
        <v>2</v>
      </c>
      <c r="AA71" s="74">
        <v>5</v>
      </c>
      <c r="AB71" s="74">
        <v>10</v>
      </c>
      <c r="AC71" s="74">
        <v>30</v>
      </c>
      <c r="AD71" s="74">
        <v>60</v>
      </c>
      <c r="AE71" s="74">
        <v>120</v>
      </c>
      <c r="AF71" s="74">
        <v>300</v>
      </c>
      <c r="AG71" s="10" t="s">
        <v>74</v>
      </c>
      <c r="AH71" s="72"/>
      <c r="AI71" s="74">
        <v>0.5</v>
      </c>
      <c r="AJ71" s="74">
        <v>1</v>
      </c>
      <c r="AK71" s="74">
        <v>2</v>
      </c>
      <c r="AL71" s="74">
        <v>5</v>
      </c>
      <c r="AM71" s="74">
        <v>10</v>
      </c>
      <c r="AN71" s="74">
        <v>30</v>
      </c>
      <c r="AO71" s="74">
        <v>60</v>
      </c>
      <c r="AP71" s="74">
        <v>120</v>
      </c>
      <c r="AQ71" s="74">
        <v>300</v>
      </c>
      <c r="AR71" s="10" t="s">
        <v>74</v>
      </c>
    </row>
    <row r="72" spans="1:55" x14ac:dyDescent="0.2">
      <c r="B72" s="3">
        <v>28.6064352</v>
      </c>
      <c r="C72" s="3">
        <v>48.951907200000001</v>
      </c>
      <c r="D72" s="3">
        <v>58.811860799999991</v>
      </c>
      <c r="E72" s="3">
        <v>239.46854399999998</v>
      </c>
      <c r="F72" s="3">
        <v>192.843504</v>
      </c>
      <c r="G72" s="3">
        <v>103.01649119999999</v>
      </c>
      <c r="H72" s="3">
        <v>208.9035648</v>
      </c>
      <c r="I72" s="3">
        <v>572.67241919999992</v>
      </c>
      <c r="J72" s="3">
        <v>797.29403039999988</v>
      </c>
      <c r="K72" s="81"/>
      <c r="M72" s="3">
        <v>46.527076000000001</v>
      </c>
      <c r="N72" s="79">
        <v>211.88514500000002</v>
      </c>
      <c r="O72" s="79">
        <v>290.75105400000001</v>
      </c>
      <c r="P72" s="79">
        <v>313.98643700000002</v>
      </c>
      <c r="Q72" s="79">
        <v>294.51631599999996</v>
      </c>
      <c r="R72" s="79">
        <v>324.87679099999997</v>
      </c>
      <c r="S72" s="79">
        <v>475.46099299999997</v>
      </c>
      <c r="T72" s="79">
        <v>454.22273799999999</v>
      </c>
      <c r="U72" s="79">
        <v>464.46552700000001</v>
      </c>
      <c r="V72" s="81"/>
      <c r="X72" s="3">
        <v>52.339964000000002</v>
      </c>
      <c r="Y72" s="79">
        <v>176.94243700000001</v>
      </c>
      <c r="Z72" s="79">
        <v>307.60214400000001</v>
      </c>
      <c r="AA72" s="79">
        <v>112.878165</v>
      </c>
      <c r="AB72" s="79">
        <v>156.08350800000002</v>
      </c>
      <c r="AC72" s="79">
        <v>582.65518999999995</v>
      </c>
      <c r="AD72" s="79">
        <v>520.03451000000007</v>
      </c>
      <c r="AE72" s="79">
        <v>793.54642400000012</v>
      </c>
      <c r="AF72" s="79">
        <v>624.11456700000008</v>
      </c>
      <c r="AG72" s="81"/>
      <c r="AI72" s="79">
        <v>40.163753000000007</v>
      </c>
      <c r="AJ72" s="79">
        <v>115.37666299999999</v>
      </c>
      <c r="AK72" s="79">
        <v>131.594539</v>
      </c>
      <c r="AL72" s="79">
        <v>237.71059399999999</v>
      </c>
      <c r="AM72" s="79">
        <v>412.853024</v>
      </c>
      <c r="AN72" s="79">
        <v>265.451076</v>
      </c>
      <c r="AO72" s="79">
        <v>347.16353900000001</v>
      </c>
      <c r="AP72" s="79">
        <v>373.542688</v>
      </c>
      <c r="AQ72" s="79">
        <v>404.76180399999998</v>
      </c>
      <c r="AR72" s="81"/>
    </row>
    <row r="73" spans="1:55" x14ac:dyDescent="0.2">
      <c r="B73" s="3">
        <v>39.3842736</v>
      </c>
      <c r="C73" s="3">
        <v>42.199315199999994</v>
      </c>
      <c r="D73" s="3">
        <v>144.99948959999998</v>
      </c>
      <c r="E73" s="3">
        <v>191.5748352</v>
      </c>
      <c r="F73" s="3">
        <v>178.96122719999997</v>
      </c>
      <c r="G73" s="3">
        <v>275.78053439999996</v>
      </c>
      <c r="H73" s="3">
        <v>219.40369919999998</v>
      </c>
      <c r="I73" s="3">
        <v>433.25624160000001</v>
      </c>
      <c r="J73" s="3">
        <v>672.83586719999994</v>
      </c>
      <c r="K73" s="81"/>
      <c r="L73" s="10"/>
      <c r="M73" s="87">
        <v>57.347980999999997</v>
      </c>
      <c r="N73" s="79">
        <v>172.792866</v>
      </c>
      <c r="O73" s="79">
        <v>180.297112</v>
      </c>
      <c r="P73" s="79">
        <v>254.10638299999999</v>
      </c>
      <c r="Q73" s="79">
        <v>179.96300599999998</v>
      </c>
      <c r="R73" s="79">
        <v>311.76406900000001</v>
      </c>
      <c r="S73" s="79">
        <v>360.01798499999995</v>
      </c>
      <c r="T73" s="79">
        <v>333.312029</v>
      </c>
      <c r="U73" s="79">
        <v>435.17118799999997</v>
      </c>
      <c r="V73" s="81"/>
      <c r="X73" s="87">
        <v>42.434777000000004</v>
      </c>
      <c r="Y73" s="79">
        <v>172.714078</v>
      </c>
      <c r="Z73" s="79">
        <v>117.09676999999999</v>
      </c>
      <c r="AA73" s="79">
        <v>222.77160600000002</v>
      </c>
      <c r="AB73" s="79">
        <v>326.35420900000003</v>
      </c>
      <c r="AC73" s="79">
        <v>483.97884900000003</v>
      </c>
      <c r="AD73" s="79">
        <v>591.03387600000008</v>
      </c>
      <c r="AE73" s="79">
        <v>388.64325300000002</v>
      </c>
      <c r="AF73" s="79">
        <v>524.83835499999998</v>
      </c>
      <c r="AG73" s="81"/>
      <c r="AI73" s="79">
        <v>25.130030000000001</v>
      </c>
      <c r="AJ73" s="79">
        <v>245.18759000000003</v>
      </c>
      <c r="AK73" s="79">
        <v>254.59584800000005</v>
      </c>
      <c r="AL73" s="79">
        <v>306.49187000000001</v>
      </c>
      <c r="AM73" s="79">
        <v>327.42273399999999</v>
      </c>
      <c r="AN73" s="79">
        <v>342.26451200000002</v>
      </c>
      <c r="AO73" s="79">
        <v>407.03266100000002</v>
      </c>
      <c r="AP73" s="79">
        <v>492.22671100000008</v>
      </c>
      <c r="AQ73" s="79">
        <v>402.68879800000002</v>
      </c>
      <c r="AR73" s="81"/>
    </row>
    <row r="74" spans="1:55" x14ac:dyDescent="0.2">
      <c r="B74" s="3">
        <v>41.652676800000002</v>
      </c>
      <c r="C74" s="3">
        <v>94.515825599999985</v>
      </c>
      <c r="D74" s="3">
        <v>161.76696479999998</v>
      </c>
      <c r="E74" s="3">
        <v>79.534425599999992</v>
      </c>
      <c r="F74" s="3">
        <v>107.21420639999998</v>
      </c>
      <c r="G74" s="3">
        <v>273.03272639999994</v>
      </c>
      <c r="H74" s="3">
        <v>370.48636799999997</v>
      </c>
      <c r="I74" s="3">
        <v>692.94455999999991</v>
      </c>
      <c r="J74" s="3">
        <v>401.2998192</v>
      </c>
      <c r="K74" s="81"/>
      <c r="L74" s="10"/>
      <c r="M74" s="87">
        <v>109.308972</v>
      </c>
      <c r="N74" s="79">
        <v>145.33423299999998</v>
      </c>
      <c r="O74" s="79">
        <v>137.81497099999999</v>
      </c>
      <c r="P74" s="79">
        <v>256.92751399999997</v>
      </c>
      <c r="Q74" s="79">
        <v>158.58585299999999</v>
      </c>
      <c r="R74" s="79">
        <v>272.26072700000003</v>
      </c>
      <c r="S74" s="79">
        <v>444.92595699999998</v>
      </c>
      <c r="T74" s="79">
        <v>284.95675499999999</v>
      </c>
      <c r="U74" s="79">
        <v>405.58403700000002</v>
      </c>
      <c r="V74" s="81"/>
      <c r="X74" s="87">
        <v>34.929074</v>
      </c>
      <c r="Y74" s="79">
        <v>34.387726999999998</v>
      </c>
      <c r="Z74" s="79">
        <v>77.680856000000006</v>
      </c>
      <c r="AA74" s="79">
        <v>197.76722700000002</v>
      </c>
      <c r="AB74" s="79">
        <v>163.14052700000002</v>
      </c>
      <c r="AC74" s="79">
        <v>367.57949000000002</v>
      </c>
      <c r="AD74" s="79">
        <v>529.87629600000002</v>
      </c>
      <c r="AE74" s="79">
        <v>397.45599199999998</v>
      </c>
      <c r="AF74" s="79">
        <v>635.33166700000004</v>
      </c>
      <c r="AG74" s="81"/>
      <c r="AI74" s="79">
        <v>110.790654</v>
      </c>
      <c r="AJ74" s="79">
        <v>175.31961000000001</v>
      </c>
      <c r="AK74" s="79">
        <v>190.02555000000001</v>
      </c>
      <c r="AL74" s="79">
        <v>214.396659</v>
      </c>
      <c r="AM74" s="79">
        <v>377.65031100000004</v>
      </c>
      <c r="AN74" s="79">
        <v>289.47668399999998</v>
      </c>
      <c r="AO74" s="79">
        <v>371.39585700000003</v>
      </c>
      <c r="AP74" s="79">
        <v>559.87994100000003</v>
      </c>
      <c r="AQ74" s="79">
        <v>216.11235199999999</v>
      </c>
      <c r="AR74" s="81"/>
    </row>
    <row r="75" spans="1:55" x14ac:dyDescent="0.2">
      <c r="B75" s="3">
        <v>69.452308799999997</v>
      </c>
      <c r="C75" s="3">
        <v>82.071763199999992</v>
      </c>
      <c r="D75" s="3">
        <v>126.42840000000001</v>
      </c>
      <c r="E75" s="3">
        <v>236.13317279999998</v>
      </c>
      <c r="F75" s="3">
        <v>327.94211519999999</v>
      </c>
      <c r="G75" s="3">
        <v>192.4079472</v>
      </c>
      <c r="H75" s="3">
        <v>398.87940959999997</v>
      </c>
      <c r="I75" s="3">
        <v>564.30914400000006</v>
      </c>
      <c r="J75" s="3">
        <v>662.8297536</v>
      </c>
      <c r="K75" s="81"/>
      <c r="M75" s="87">
        <v>50.536348000000004</v>
      </c>
      <c r="N75" s="79">
        <v>64.732099000000005</v>
      </c>
      <c r="O75" s="79">
        <v>199.84794399999998</v>
      </c>
      <c r="P75" s="79">
        <v>256.00778400000002</v>
      </c>
      <c r="Q75" s="79">
        <v>265.37401399999999</v>
      </c>
      <c r="R75" s="79">
        <v>359.33100299999995</v>
      </c>
      <c r="S75" s="79">
        <v>292.100617</v>
      </c>
      <c r="T75" s="79">
        <v>495.60307999999998</v>
      </c>
      <c r="U75" s="79">
        <v>480.54953999999998</v>
      </c>
      <c r="V75" s="81"/>
      <c r="X75" s="87">
        <v>100.63201800000002</v>
      </c>
      <c r="Y75" s="79">
        <v>79.173218000000006</v>
      </c>
      <c r="Z75" s="79">
        <v>216.33884300000003</v>
      </c>
      <c r="AA75" s="79">
        <v>297.18974900000001</v>
      </c>
      <c r="AB75" s="79">
        <v>198.49390000000002</v>
      </c>
      <c r="AC75" s="79">
        <v>262.98247099999998</v>
      </c>
      <c r="AD75" s="79">
        <v>524.41405600000007</v>
      </c>
      <c r="AE75" s="79">
        <v>959.15471300000002</v>
      </c>
      <c r="AF75" s="79">
        <v>575.05682400000001</v>
      </c>
      <c r="AG75" s="81"/>
      <c r="AI75" s="79">
        <v>42.721051000000003</v>
      </c>
      <c r="AJ75" s="79">
        <v>154.167271</v>
      </c>
      <c r="AK75" s="79">
        <v>222.532174</v>
      </c>
      <c r="AL75" s="79">
        <v>327.74756400000001</v>
      </c>
      <c r="AM75" s="79">
        <v>197.60590100000002</v>
      </c>
      <c r="AN75" s="79">
        <v>281.37955800000003</v>
      </c>
      <c r="AO75" s="79">
        <v>412.39826200000005</v>
      </c>
      <c r="AP75" s="79">
        <v>476.55514000000005</v>
      </c>
      <c r="AQ75" s="79">
        <v>516.76614100000006</v>
      </c>
      <c r="AR75" s="81"/>
    </row>
    <row r="76" spans="1:55" x14ac:dyDescent="0.2">
      <c r="B76" s="3">
        <v>64.538409600000008</v>
      </c>
      <c r="C76" s="3">
        <v>65.926929599999994</v>
      </c>
      <c r="D76" s="3">
        <v>93.863951999999998</v>
      </c>
      <c r="E76" s="3">
        <v>242.7688368</v>
      </c>
      <c r="F76" s="3">
        <v>252.98834400000001</v>
      </c>
      <c r="G76" s="3">
        <v>209.09064959999998</v>
      </c>
      <c r="H76" s="3">
        <v>263.79541440000003</v>
      </c>
      <c r="I76" s="3">
        <v>353.2365648</v>
      </c>
      <c r="J76" s="3">
        <v>241.6580208</v>
      </c>
      <c r="K76" s="81"/>
      <c r="M76" s="87">
        <v>25.911985000000001</v>
      </c>
      <c r="N76" s="79">
        <v>188.11481699999999</v>
      </c>
      <c r="O76" s="79">
        <v>145.4675</v>
      </c>
      <c r="P76" s="79">
        <v>188.34193400000001</v>
      </c>
      <c r="Q76" s="79">
        <v>295.44543099999999</v>
      </c>
      <c r="R76" s="79">
        <v>519.57987800000001</v>
      </c>
      <c r="S76" s="79">
        <v>491.78713900000002</v>
      </c>
      <c r="T76" s="79">
        <v>459.80118199999998</v>
      </c>
      <c r="U76" s="79">
        <v>544.53459299999997</v>
      </c>
      <c r="V76" s="81"/>
      <c r="X76" s="87">
        <v>44.961063000000003</v>
      </c>
      <c r="Y76" s="79">
        <v>100.63201800000002</v>
      </c>
      <c r="Z76" s="79">
        <v>221.74255900000003</v>
      </c>
      <c r="AA76" s="79">
        <v>157.585624</v>
      </c>
      <c r="AB76" s="79">
        <v>464.55375800000002</v>
      </c>
      <c r="AC76" s="79">
        <v>418.28565900000007</v>
      </c>
      <c r="AD76" s="79">
        <v>637.38000700000009</v>
      </c>
      <c r="AE76" s="79">
        <v>455.77515800000003</v>
      </c>
      <c r="AF76" s="79">
        <v>670.07541500000002</v>
      </c>
      <c r="AG76" s="81"/>
      <c r="AI76" s="79">
        <v>57.491957000000006</v>
      </c>
      <c r="AJ76" s="79">
        <v>46.627870000000001</v>
      </c>
      <c r="AK76" s="79">
        <v>271.95948800000002</v>
      </c>
      <c r="AL76" s="79">
        <v>338.75339500000001</v>
      </c>
      <c r="AM76" s="79">
        <v>336.08683600000001</v>
      </c>
      <c r="AN76" s="79">
        <v>369.87506200000001</v>
      </c>
      <c r="AO76" s="79">
        <v>315.07919400000003</v>
      </c>
      <c r="AP76" s="79">
        <v>415.11206900000002</v>
      </c>
      <c r="AQ76" s="79">
        <v>287.261934</v>
      </c>
      <c r="AR76" s="81"/>
    </row>
    <row r="77" spans="1:55" x14ac:dyDescent="0.2">
      <c r="B77" s="3">
        <v>62.740641599999996</v>
      </c>
      <c r="C77" s="3">
        <v>126.04546079999999</v>
      </c>
      <c r="D77" s="3">
        <v>173.48022719999997</v>
      </c>
      <c r="E77" s="3">
        <v>165.2280336</v>
      </c>
      <c r="F77" s="3">
        <v>356.87594879999995</v>
      </c>
      <c r="G77" s="3">
        <v>329.99712479999999</v>
      </c>
      <c r="H77" s="3">
        <v>481.07687039999996</v>
      </c>
      <c r="I77" s="3">
        <v>389.39070240000001</v>
      </c>
      <c r="J77" s="3">
        <v>745.4978496</v>
      </c>
      <c r="K77" s="81"/>
      <c r="M77" s="87">
        <v>95.199562999999998</v>
      </c>
      <c r="N77" s="79">
        <v>139.98102900000001</v>
      </c>
      <c r="O77" s="79">
        <v>175.88053099999999</v>
      </c>
      <c r="P77" s="79">
        <v>156.66755900000001</v>
      </c>
      <c r="Q77" s="79">
        <v>313.59977499999997</v>
      </c>
      <c r="R77" s="79">
        <v>265.98216200000002</v>
      </c>
      <c r="S77" s="79">
        <v>320.85813400000001</v>
      </c>
      <c r="T77" s="79">
        <v>343.59986600000002</v>
      </c>
      <c r="U77" s="79">
        <v>472.40335999999996</v>
      </c>
      <c r="V77" s="81"/>
      <c r="X77" s="87">
        <v>138.52143100000001</v>
      </c>
      <c r="Y77" s="79">
        <v>191.271063</v>
      </c>
      <c r="Z77" s="79">
        <v>199.94724600000001</v>
      </c>
      <c r="AA77" s="79">
        <v>163.12589600000001</v>
      </c>
      <c r="AB77" s="79">
        <v>297.48724600000003</v>
      </c>
      <c r="AC77" s="79">
        <v>506.60812900000008</v>
      </c>
      <c r="AD77" s="79">
        <v>427.38614100000001</v>
      </c>
      <c r="AE77" s="79">
        <v>542.28826100000003</v>
      </c>
      <c r="AF77" s="79">
        <v>610.36630400000001</v>
      </c>
      <c r="AG77" s="81"/>
      <c r="AI77" s="79">
        <v>47.436992000000004</v>
      </c>
      <c r="AJ77" s="79">
        <v>65.707202999999993</v>
      </c>
      <c r="AK77" s="79">
        <v>115.152235</v>
      </c>
      <c r="AL77" s="79">
        <v>220.06641900000002</v>
      </c>
      <c r="AM77" s="79">
        <v>532.51449000000002</v>
      </c>
      <c r="AN77" s="79">
        <v>238.88588800000002</v>
      </c>
      <c r="AO77" s="79">
        <v>374.21006600000004</v>
      </c>
      <c r="AP77" s="79">
        <v>436.14628800000003</v>
      </c>
      <c r="AQ77" s="79">
        <v>1482.016204</v>
      </c>
      <c r="AR77" s="81"/>
    </row>
    <row r="78" spans="1:55" x14ac:dyDescent="0.2">
      <c r="B78" s="3">
        <v>20.360087999999998</v>
      </c>
      <c r="C78" s="3">
        <v>149.86077119999999</v>
      </c>
      <c r="D78" s="3">
        <v>179.22723839999998</v>
      </c>
      <c r="E78" s="3">
        <v>198.34204320000001</v>
      </c>
      <c r="F78" s="3">
        <v>153.9269424</v>
      </c>
      <c r="G78" s="3">
        <v>221.56102079999997</v>
      </c>
      <c r="H78" s="3">
        <v>252.29846879999999</v>
      </c>
      <c r="I78" s="3">
        <v>630.35884799999997</v>
      </c>
      <c r="J78" s="3">
        <v>504.41569920000001</v>
      </c>
      <c r="K78" s="81"/>
      <c r="M78" s="87">
        <v>98.914146000000002</v>
      </c>
      <c r="N78" s="79">
        <v>217.36973900000001</v>
      </c>
      <c r="O78" s="79">
        <v>109.30521800000001</v>
      </c>
      <c r="P78" s="79">
        <v>266.11355199999997</v>
      </c>
      <c r="Q78" s="79">
        <v>314.69218899999998</v>
      </c>
      <c r="R78" s="79">
        <v>304.84732399999996</v>
      </c>
      <c r="S78" s="79">
        <v>252.51093299999999</v>
      </c>
      <c r="T78" s="79">
        <v>454.38415999999995</v>
      </c>
      <c r="U78" s="79">
        <v>383.91594900000001</v>
      </c>
      <c r="V78" s="81"/>
      <c r="X78" s="87">
        <v>31.876072000000001</v>
      </c>
      <c r="Y78" s="79">
        <v>138.52143100000001</v>
      </c>
      <c r="Z78" s="79">
        <v>91.024328000000011</v>
      </c>
      <c r="AA78" s="79">
        <v>269.24941600000005</v>
      </c>
      <c r="AB78" s="79">
        <v>374.53409199999999</v>
      </c>
      <c r="AC78" s="79">
        <v>381.43992400000002</v>
      </c>
      <c r="AD78" s="79">
        <v>518.46899300000007</v>
      </c>
      <c r="AE78" s="79">
        <v>372.83201900000006</v>
      </c>
      <c r="AF78" s="79">
        <v>766.35227200000008</v>
      </c>
      <c r="AG78" s="81"/>
      <c r="AI78" s="79">
        <v>38.699065000000004</v>
      </c>
      <c r="AJ78" s="79">
        <v>143.44197500000001</v>
      </c>
      <c r="AK78" s="79">
        <v>184.81350499999999</v>
      </c>
      <c r="AL78" s="79">
        <v>296.70858100000004</v>
      </c>
      <c r="AM78" s="79">
        <v>288.36340300000001</v>
      </c>
      <c r="AN78" s="79">
        <v>549.18417499999998</v>
      </c>
      <c r="AO78" s="79">
        <v>343.71443500000004</v>
      </c>
      <c r="AP78" s="79">
        <v>176.187792</v>
      </c>
      <c r="AQ78" s="79">
        <v>670.28375200000005</v>
      </c>
      <c r="AR78" s="81"/>
    </row>
    <row r="79" spans="1:55" x14ac:dyDescent="0.2">
      <c r="B79" s="3">
        <v>50.556744000000002</v>
      </c>
      <c r="C79" s="3">
        <v>76.707691199999999</v>
      </c>
      <c r="D79" s="3">
        <v>189.53736480000001</v>
      </c>
      <c r="E79" s="3">
        <v>130.76935199999997</v>
      </c>
      <c r="F79" s="3">
        <v>138.11243039999999</v>
      </c>
      <c r="G79" s="3">
        <v>185.53842719999997</v>
      </c>
      <c r="H79" s="3">
        <v>138.150432</v>
      </c>
      <c r="I79" s="3">
        <v>346.95753120000001</v>
      </c>
      <c r="J79" s="3">
        <v>522.64769760000001</v>
      </c>
      <c r="K79" s="81"/>
      <c r="M79" s="87">
        <v>86.593518000000003</v>
      </c>
      <c r="N79" s="79">
        <v>183.11261199999998</v>
      </c>
      <c r="O79" s="79">
        <v>279.90950199999997</v>
      </c>
      <c r="P79" s="79">
        <v>145.72089499999998</v>
      </c>
      <c r="Q79" s="79">
        <v>160.66744599999998</v>
      </c>
      <c r="R79" s="79">
        <v>467.42743299999995</v>
      </c>
      <c r="S79" s="79">
        <v>466.05722299999996</v>
      </c>
      <c r="T79" s="79">
        <v>326.95275300000003</v>
      </c>
      <c r="U79" s="79">
        <v>611.80814999999996</v>
      </c>
      <c r="V79" s="81"/>
      <c r="X79" s="87">
        <v>56.846312000000005</v>
      </c>
      <c r="Y79" s="79">
        <v>129.41607200000001</v>
      </c>
      <c r="Z79" s="79">
        <v>122.74921300000001</v>
      </c>
      <c r="AA79" s="79">
        <v>103.90448500000001</v>
      </c>
      <c r="AB79" s="79">
        <v>230.22853900000001</v>
      </c>
      <c r="AC79" s="79">
        <v>250.41444200000001</v>
      </c>
      <c r="AD79" s="79">
        <v>728.18974700000012</v>
      </c>
      <c r="AE79" s="79">
        <v>729.994237</v>
      </c>
      <c r="AF79" s="79">
        <v>821.86716300000012</v>
      </c>
      <c r="AG79" s="81"/>
      <c r="AI79" s="79">
        <v>49.628118000000008</v>
      </c>
      <c r="AJ79" s="79">
        <v>101.036895</v>
      </c>
      <c r="AK79" s="79">
        <v>175.14243000000002</v>
      </c>
      <c r="AL79" s="79">
        <v>272.00083000000001</v>
      </c>
      <c r="AM79" s="79">
        <v>352.32833600000004</v>
      </c>
      <c r="AN79" s="79">
        <v>352.96323100000001</v>
      </c>
      <c r="AO79" s="79">
        <v>407.79748799999999</v>
      </c>
      <c r="AP79" s="79">
        <v>195.47383500000001</v>
      </c>
      <c r="AQ79" s="79">
        <v>715.03941999999995</v>
      </c>
      <c r="AR79" s="81"/>
    </row>
    <row r="80" spans="1:55" x14ac:dyDescent="0.2">
      <c r="B80" s="3">
        <v>60.174071999999995</v>
      </c>
      <c r="C80" s="3">
        <v>72.743831999999998</v>
      </c>
      <c r="D80" s="3">
        <v>192.46348799999998</v>
      </c>
      <c r="E80" s="3">
        <v>173.17913759999999</v>
      </c>
      <c r="F80" s="3">
        <v>211.5929088</v>
      </c>
      <c r="G80" s="3">
        <v>162.22590719999999</v>
      </c>
      <c r="H80" s="3">
        <v>450.60835679999997</v>
      </c>
      <c r="I80" s="3">
        <v>289.0547856</v>
      </c>
      <c r="J80" s="3">
        <v>674.23608000000002</v>
      </c>
      <c r="K80" s="81"/>
      <c r="M80" s="87">
        <v>106.683049</v>
      </c>
      <c r="N80" s="79">
        <v>138.48130599999999</v>
      </c>
      <c r="O80" s="79">
        <v>206.23725200000001</v>
      </c>
      <c r="P80" s="79">
        <v>145.645815</v>
      </c>
      <c r="Q80" s="79">
        <v>270.11907000000002</v>
      </c>
      <c r="R80" s="79">
        <v>236.05902799999998</v>
      </c>
      <c r="S80" s="79">
        <v>421.24384799999996</v>
      </c>
      <c r="T80" s="79">
        <v>372.44372500000003</v>
      </c>
      <c r="U80" s="79">
        <v>610.5862229999999</v>
      </c>
      <c r="V80" s="81"/>
      <c r="X80" s="87">
        <v>20.649218000000001</v>
      </c>
      <c r="Y80" s="79">
        <v>154.386312</v>
      </c>
      <c r="Z80" s="79">
        <v>182.04865600000002</v>
      </c>
      <c r="AA80" s="79">
        <v>233.12547700000002</v>
      </c>
      <c r="AB80" s="79">
        <v>231.48192800000004</v>
      </c>
      <c r="AC80" s="79">
        <v>413.79394200000007</v>
      </c>
      <c r="AD80" s="79">
        <v>615.05797800000005</v>
      </c>
      <c r="AE80" s="79"/>
      <c r="AF80" s="79">
        <v>711.69573300000002</v>
      </c>
      <c r="AG80" s="81"/>
      <c r="AI80" s="79">
        <v>111.393066</v>
      </c>
      <c r="AK80" s="79">
        <v>322.52961300000004</v>
      </c>
      <c r="AL80" s="79">
        <v>348.90876200000002</v>
      </c>
      <c r="AM80" s="79">
        <v>341.29888100000005</v>
      </c>
      <c r="AN80" s="79">
        <v>499.79525000000007</v>
      </c>
      <c r="AO80" s="79">
        <v>457.04762199999999</v>
      </c>
      <c r="AP80" s="79">
        <v>377.18964299999999</v>
      </c>
      <c r="AQ80" s="79">
        <v>311.500158</v>
      </c>
      <c r="AR80" s="81"/>
    </row>
    <row r="81" spans="1:44" x14ac:dyDescent="0.2">
      <c r="B81" s="3">
        <v>30.138191999999997</v>
      </c>
      <c r="C81" s="3">
        <v>50.205959999999997</v>
      </c>
      <c r="D81" s="3">
        <v>286.16958719999997</v>
      </c>
      <c r="E81" s="3">
        <v>179.10446399999998</v>
      </c>
      <c r="F81" s="3">
        <v>127.5567552</v>
      </c>
      <c r="G81" s="3">
        <v>260.44542719999998</v>
      </c>
      <c r="H81" s="3">
        <v>365.01706079999997</v>
      </c>
      <c r="I81" s="3">
        <v>724.94775359999994</v>
      </c>
      <c r="K81" s="81"/>
      <c r="M81" s="87">
        <v>36.768553000000004</v>
      </c>
      <c r="N81" s="79">
        <v>170.09749400000001</v>
      </c>
      <c r="O81" s="79">
        <v>204.87267299999999</v>
      </c>
      <c r="P81" s="79">
        <v>194.60923700000001</v>
      </c>
      <c r="Q81" s="79">
        <v>352.39361100000002</v>
      </c>
      <c r="R81" s="79">
        <v>324.19356299999998</v>
      </c>
      <c r="S81" s="79">
        <v>278.85275099999996</v>
      </c>
      <c r="T81" s="79">
        <v>403.02193199999999</v>
      </c>
      <c r="U81" s="79">
        <v>347.81373100000002</v>
      </c>
      <c r="V81" s="81"/>
      <c r="X81" s="87">
        <v>50.920757000000002</v>
      </c>
      <c r="Y81" s="79">
        <v>118.18921800000001</v>
      </c>
      <c r="Z81" s="79">
        <v>351.84141099999999</v>
      </c>
      <c r="AA81" s="79">
        <v>151.85027200000002</v>
      </c>
      <c r="AB81" s="79">
        <v>410.73606300000006</v>
      </c>
      <c r="AC81" s="79">
        <v>535.85062100000005</v>
      </c>
      <c r="AD81" s="79">
        <v>380.76689800000003</v>
      </c>
      <c r="AE81" s="79"/>
      <c r="AF81" s="79"/>
      <c r="AG81" s="81"/>
      <c r="AI81" s="79">
        <v>82.486148999999997</v>
      </c>
      <c r="AK81" s="79">
        <v>283.136593</v>
      </c>
      <c r="AL81" s="79">
        <v>290.23855800000001</v>
      </c>
      <c r="AM81" s="79">
        <v>332.57571899999999</v>
      </c>
      <c r="AN81" s="79">
        <v>534.35716200000002</v>
      </c>
      <c r="AO81" s="79">
        <v>274.39276000000001</v>
      </c>
      <c r="AP81" s="79">
        <v>396.29259999999999</v>
      </c>
      <c r="AQ81" s="79">
        <v>571.21946100000002</v>
      </c>
      <c r="AR81" s="81"/>
    </row>
    <row r="82" spans="1:44" x14ac:dyDescent="0.2">
      <c r="B82" s="3">
        <v>60.676862399999997</v>
      </c>
      <c r="C82" s="3">
        <v>133.31545919999999</v>
      </c>
      <c r="D82" s="3">
        <v>197.24292</v>
      </c>
      <c r="F82" s="3">
        <v>163.19348639999998</v>
      </c>
      <c r="G82" s="3">
        <v>329.38617600000003</v>
      </c>
      <c r="K82" s="81"/>
      <c r="M82" s="87">
        <v>84.892955999999998</v>
      </c>
      <c r="N82" s="79">
        <v>133.71747999999999</v>
      </c>
      <c r="O82" s="79">
        <v>200.92909600000002</v>
      </c>
      <c r="P82" s="79">
        <v>287.95056999999997</v>
      </c>
      <c r="Q82" s="79">
        <v>191.94952799999999</v>
      </c>
      <c r="R82" s="79"/>
      <c r="S82" s="79"/>
      <c r="T82" s="79"/>
      <c r="U82" s="79">
        <v>372.24851699999999</v>
      </c>
      <c r="V82" s="81"/>
      <c r="X82" s="87">
        <v>35.728902000000005</v>
      </c>
      <c r="Y82" s="79">
        <v>270.38575700000001</v>
      </c>
      <c r="Z82" s="79">
        <v>157.80508900000001</v>
      </c>
      <c r="AA82" s="79">
        <v>328.37816400000003</v>
      </c>
      <c r="AB82" s="79">
        <v>367.511212</v>
      </c>
      <c r="AC82" s="79"/>
      <c r="AD82" s="79"/>
      <c r="AE82" s="79"/>
      <c r="AF82" s="79"/>
      <c r="AG82" s="81"/>
      <c r="AI82" s="79">
        <v>24.016749000000001</v>
      </c>
      <c r="AK82" s="79">
        <v>221.12064000000001</v>
      </c>
      <c r="AL82" s="79">
        <v>200.30494300000001</v>
      </c>
      <c r="AM82" s="79">
        <v>273.92027999999999</v>
      </c>
      <c r="AN82" s="79">
        <v>271.73210700000004</v>
      </c>
      <c r="AO82" s="79">
        <v>361.27887900000002</v>
      </c>
      <c r="AP82" s="79">
        <v>331.985119</v>
      </c>
      <c r="AQ82" s="79">
        <v>583.89964299999997</v>
      </c>
      <c r="AR82" s="81"/>
    </row>
    <row r="83" spans="1:44" x14ac:dyDescent="0.2">
      <c r="B83" s="3">
        <v>46.905667199999996</v>
      </c>
      <c r="C83" s="3">
        <v>74.070964799999999</v>
      </c>
      <c r="D83" s="3">
        <v>156.04918560000002</v>
      </c>
      <c r="F83" s="3">
        <v>144.64285919999998</v>
      </c>
      <c r="K83" s="81"/>
      <c r="M83" s="87">
        <v>48.109386999999998</v>
      </c>
      <c r="N83" s="79">
        <v>174.71866800000001</v>
      </c>
      <c r="O83" s="79">
        <v>118.170289</v>
      </c>
      <c r="P83" s="79">
        <v>107.219871</v>
      </c>
      <c r="Q83" s="79">
        <v>184.60670400000001</v>
      </c>
      <c r="R83" s="79"/>
      <c r="S83" s="79"/>
      <c r="T83" s="79"/>
      <c r="U83" s="79"/>
      <c r="V83" s="81"/>
      <c r="X83" s="87">
        <v>44.414839000000001</v>
      </c>
      <c r="Y83" s="79">
        <v>35.728902000000005</v>
      </c>
      <c r="Z83" s="79">
        <v>141.95971600000001</v>
      </c>
      <c r="AA83" s="79">
        <v>304.14435100000003</v>
      </c>
      <c r="AB83" s="79"/>
      <c r="AC83" s="79"/>
      <c r="AD83" s="79"/>
      <c r="AE83" s="79"/>
      <c r="AF83" s="79"/>
      <c r="AG83" s="81"/>
      <c r="AI83" s="79">
        <v>50.295496</v>
      </c>
      <c r="AK83" s="79">
        <v>159.659851</v>
      </c>
      <c r="AL83" s="79">
        <v>262.34156700000005</v>
      </c>
      <c r="AM83" s="79">
        <v>182.80841800000002</v>
      </c>
      <c r="AN83" s="79">
        <v>272.352237</v>
      </c>
      <c r="AO83" s="79">
        <v>621.804351</v>
      </c>
      <c r="AP83" s="79">
        <v>345.13482800000003</v>
      </c>
      <c r="AQ83" s="79">
        <v>610.59771599999999</v>
      </c>
      <c r="AR83" s="81"/>
    </row>
    <row r="84" spans="1:44" x14ac:dyDescent="0.2">
      <c r="B84" s="3">
        <v>61.887067200000004</v>
      </c>
      <c r="C84" s="3">
        <v>174.00932639999999</v>
      </c>
      <c r="D84" s="3">
        <v>201.35001599999998</v>
      </c>
      <c r="K84" s="81"/>
      <c r="M84" s="87">
        <v>43.796040999999995</v>
      </c>
      <c r="N84" s="79"/>
      <c r="O84" s="79">
        <v>229.15166799999997</v>
      </c>
      <c r="P84" s="79">
        <v>122.541822</v>
      </c>
      <c r="Q84" s="79">
        <v>184.46968299999997</v>
      </c>
      <c r="R84" s="79"/>
      <c r="S84" s="79"/>
      <c r="T84" s="79"/>
      <c r="U84" s="79"/>
      <c r="V84" s="81"/>
      <c r="X84" s="87"/>
      <c r="Y84" s="79">
        <v>44.414839000000001</v>
      </c>
      <c r="Z84" s="79"/>
      <c r="AA84" s="79"/>
      <c r="AB84" s="79"/>
      <c r="AC84" s="79"/>
      <c r="AD84" s="79"/>
      <c r="AE84" s="79"/>
      <c r="AF84" s="79"/>
      <c r="AG84" s="81"/>
      <c r="AI84" s="79">
        <v>24.276613000000001</v>
      </c>
      <c r="AK84" s="79">
        <v>262.33861400000001</v>
      </c>
      <c r="AL84" s="79">
        <v>193.89988600000001</v>
      </c>
      <c r="AM84" s="79">
        <v>130.55213000000001</v>
      </c>
      <c r="AN84" s="79">
        <v>203.30814400000003</v>
      </c>
      <c r="AO84" s="79">
        <v>576.90398600000003</v>
      </c>
      <c r="AP84" s="79">
        <v>389.80781200000001</v>
      </c>
      <c r="AQ84" s="79"/>
      <c r="AR84" s="81"/>
    </row>
    <row r="85" spans="1:44" x14ac:dyDescent="0.2">
      <c r="B85" s="3">
        <v>26.168486399999995</v>
      </c>
      <c r="C85" s="3">
        <v>40.898491199999995</v>
      </c>
      <c r="D85" s="3">
        <v>118.33113599999999</v>
      </c>
      <c r="E85" s="79"/>
      <c r="F85" s="79"/>
      <c r="G85" s="79"/>
      <c r="H85" s="79"/>
      <c r="I85" s="79"/>
      <c r="J85" s="79"/>
      <c r="K85" s="81"/>
      <c r="M85" s="87">
        <v>78.948497000000003</v>
      </c>
      <c r="N85" s="79"/>
      <c r="O85" s="79">
        <v>208.91385400000001</v>
      </c>
      <c r="P85" s="79">
        <v>252.88633299999998</v>
      </c>
      <c r="Q85" s="79">
        <v>222.66663299999999</v>
      </c>
      <c r="R85" s="79"/>
      <c r="S85" s="79"/>
      <c r="T85" s="79"/>
      <c r="U85" s="79"/>
      <c r="V85" s="81"/>
      <c r="X85" s="87"/>
      <c r="Y85" s="79">
        <v>132.12768400000002</v>
      </c>
      <c r="Z85" s="79"/>
      <c r="AA85" s="79"/>
      <c r="AB85" s="79"/>
      <c r="AC85" s="79"/>
      <c r="AD85" s="79"/>
      <c r="AE85" s="79"/>
      <c r="AF85" s="79"/>
      <c r="AG85" s="81"/>
      <c r="AI85" s="79">
        <v>43.007491999999999</v>
      </c>
      <c r="AK85" s="79">
        <v>107.778594</v>
      </c>
      <c r="AL85" s="79">
        <v>191.72943100000001</v>
      </c>
      <c r="AM85" s="79">
        <v>203.13982300000001</v>
      </c>
      <c r="AN85" s="79">
        <v>253.984577</v>
      </c>
      <c r="AO85" s="79">
        <v>202.56989400000001</v>
      </c>
      <c r="AP85" s="79">
        <v>445.32421199999999</v>
      </c>
      <c r="AQ85" s="79"/>
      <c r="AR85" s="81"/>
    </row>
    <row r="86" spans="1:44" x14ac:dyDescent="0.2">
      <c r="B86" s="79"/>
      <c r="C86" s="79"/>
      <c r="D86" s="79"/>
      <c r="E86" s="79"/>
      <c r="F86" s="79"/>
      <c r="G86" s="79"/>
      <c r="H86" s="79"/>
      <c r="I86" s="79"/>
      <c r="J86" s="79"/>
      <c r="K86" s="81"/>
      <c r="M86" s="79"/>
      <c r="N86" s="79"/>
      <c r="O86" s="79"/>
      <c r="P86" s="79"/>
      <c r="Q86" s="79"/>
      <c r="R86" s="79"/>
      <c r="S86" s="79"/>
      <c r="T86" s="79"/>
      <c r="U86" s="79"/>
      <c r="V86" s="81"/>
      <c r="X86" s="79"/>
      <c r="Y86" s="79">
        <v>111.473589</v>
      </c>
      <c r="Z86" s="79"/>
      <c r="AA86" s="79"/>
      <c r="AB86" s="79"/>
      <c r="AC86" s="79"/>
      <c r="AD86" s="79"/>
      <c r="AE86" s="79"/>
      <c r="AF86" s="79"/>
      <c r="AG86" s="81"/>
      <c r="AI86" s="79">
        <v>51.069182000000005</v>
      </c>
      <c r="AK86" s="79">
        <v>58.244971999999997</v>
      </c>
      <c r="AL86" s="79">
        <v>133.83586599999998</v>
      </c>
      <c r="AM86" s="79">
        <v>127.10893200000001</v>
      </c>
      <c r="AN86" s="79">
        <v>320.52747900000003</v>
      </c>
      <c r="AO86" s="79">
        <v>356.35327500000005</v>
      </c>
      <c r="AP86" s="79">
        <v>663.66312600000003</v>
      </c>
      <c r="AQ86" s="79"/>
      <c r="AR86" s="81"/>
    </row>
    <row r="87" spans="1:44" x14ac:dyDescent="0.2">
      <c r="A87" s="60" t="s">
        <v>78</v>
      </c>
      <c r="B87" s="35">
        <f t="shared" ref="B87:J87" si="15">AVERAGE(B72:B86)</f>
        <v>47.37442320000001</v>
      </c>
      <c r="C87" s="35">
        <f t="shared" si="15"/>
        <v>87.965978399999997</v>
      </c>
      <c r="D87" s="35">
        <f t="shared" si="15"/>
        <v>162.83727359999995</v>
      </c>
      <c r="E87" s="35">
        <f t="shared" si="15"/>
        <v>183.61028448000002</v>
      </c>
      <c r="F87" s="35">
        <f t="shared" si="15"/>
        <v>196.32089399999995</v>
      </c>
      <c r="G87" s="35">
        <f t="shared" si="15"/>
        <v>231.13476654545448</v>
      </c>
      <c r="H87" s="35">
        <f t="shared" si="15"/>
        <v>314.86196447999998</v>
      </c>
      <c r="I87" s="35">
        <f t="shared" si="15"/>
        <v>499.71285504000008</v>
      </c>
      <c r="J87" s="35">
        <f t="shared" si="15"/>
        <v>580.30164639999987</v>
      </c>
      <c r="K87" s="10" t="s">
        <v>9</v>
      </c>
      <c r="L87" s="105" t="s">
        <v>78</v>
      </c>
      <c r="M87" s="35">
        <f t="shared" ref="M87:U87" si="16">AVERAGE(M72:M86)</f>
        <v>69.252719428571424</v>
      </c>
      <c r="N87" s="35">
        <f t="shared" si="16"/>
        <v>161.69479066666668</v>
      </c>
      <c r="O87" s="35">
        <f t="shared" si="16"/>
        <v>191.9677617142857</v>
      </c>
      <c r="P87" s="35">
        <f t="shared" si="16"/>
        <v>210.62326471428574</v>
      </c>
      <c r="Q87" s="35">
        <f t="shared" si="16"/>
        <v>242.07494707142854</v>
      </c>
      <c r="R87" s="35">
        <f t="shared" si="16"/>
        <v>338.63219779999997</v>
      </c>
      <c r="S87" s="35">
        <f t="shared" si="16"/>
        <v>380.38155799999993</v>
      </c>
      <c r="T87" s="35">
        <f t="shared" si="16"/>
        <v>392.82982200000004</v>
      </c>
      <c r="U87" s="35">
        <f t="shared" si="16"/>
        <v>466.28007409090912</v>
      </c>
      <c r="V87" s="81"/>
      <c r="X87" s="79"/>
      <c r="Y87" s="79"/>
      <c r="Z87" s="79"/>
      <c r="AA87" s="79"/>
      <c r="AB87" s="79"/>
      <c r="AC87" s="79"/>
      <c r="AD87" s="79"/>
      <c r="AE87" s="79"/>
      <c r="AF87" s="79"/>
      <c r="AG87" s="81"/>
      <c r="AI87" s="79">
        <v>42.898231000000003</v>
      </c>
      <c r="AK87" s="79">
        <v>170.89306299999998</v>
      </c>
      <c r="AL87" s="79">
        <v>169.06220300000001</v>
      </c>
      <c r="AM87" s="79">
        <v>167.446912</v>
      </c>
      <c r="AN87" s="79">
        <v>278.93742700000001</v>
      </c>
      <c r="AO87" s="79">
        <v>490.92443800000007</v>
      </c>
      <c r="AP87" s="79">
        <v>428.03439700000001</v>
      </c>
      <c r="AQ87" s="79"/>
      <c r="AR87" s="81"/>
    </row>
    <row r="88" spans="1:44" x14ac:dyDescent="0.2">
      <c r="B88" s="107"/>
      <c r="C88" s="107"/>
      <c r="D88" s="107"/>
      <c r="E88" s="107"/>
      <c r="F88" s="107"/>
      <c r="G88" s="107"/>
      <c r="H88" s="107"/>
      <c r="I88" s="107"/>
      <c r="J88" s="107"/>
      <c r="M88" s="107"/>
      <c r="N88" s="107"/>
      <c r="O88" s="107"/>
      <c r="P88" s="107"/>
      <c r="Q88" s="107"/>
      <c r="R88" s="107"/>
      <c r="S88" s="107"/>
      <c r="T88" s="107"/>
      <c r="U88" s="107"/>
      <c r="V88" s="10"/>
      <c r="W88" s="105" t="s">
        <v>78</v>
      </c>
      <c r="X88" s="35">
        <f t="shared" ref="X88:AF88" si="17">AVERAGE(X72:X87)</f>
        <v>54.521202250000009</v>
      </c>
      <c r="Y88" s="35">
        <f t="shared" si="17"/>
        <v>125.98428966666668</v>
      </c>
      <c r="Z88" s="35">
        <f t="shared" si="17"/>
        <v>182.31973591666664</v>
      </c>
      <c r="AA88" s="35">
        <f t="shared" si="17"/>
        <v>211.83086933333337</v>
      </c>
      <c r="AB88" s="35">
        <f t="shared" si="17"/>
        <v>292.78227109090909</v>
      </c>
      <c r="AC88" s="35">
        <f t="shared" si="17"/>
        <v>420.35887170000007</v>
      </c>
      <c r="AD88" s="35">
        <f t="shared" si="17"/>
        <v>547.26085020000005</v>
      </c>
      <c r="AE88" s="35">
        <f t="shared" si="17"/>
        <v>579.96125712499997</v>
      </c>
      <c r="AF88" s="35">
        <f t="shared" si="17"/>
        <v>659.96647777777775</v>
      </c>
      <c r="AG88" s="81"/>
      <c r="AI88" s="79">
        <v>43.190578000000002</v>
      </c>
      <c r="AK88" s="79">
        <v>123.84586700000001</v>
      </c>
      <c r="AL88" s="79">
        <v>89.960192000000006</v>
      </c>
      <c r="AM88" s="79">
        <v>103.97513000000001</v>
      </c>
      <c r="AN88" s="79">
        <v>327.732799</v>
      </c>
      <c r="AO88" s="79"/>
      <c r="AP88" s="79">
        <v>409.54271100000005</v>
      </c>
      <c r="AQ88" s="79"/>
      <c r="AR88" s="81"/>
    </row>
    <row r="89" spans="1:44" x14ac:dyDescent="0.2">
      <c r="K89" s="10"/>
      <c r="V89" s="10"/>
      <c r="X89" s="108"/>
      <c r="Y89" s="107"/>
      <c r="Z89" s="107"/>
      <c r="AA89" s="107"/>
      <c r="AB89" s="107"/>
      <c r="AC89" s="107"/>
      <c r="AD89" s="107"/>
      <c r="AE89" s="107"/>
      <c r="AF89" s="107"/>
      <c r="AI89" s="79">
        <v>89.954285999999996</v>
      </c>
      <c r="AJ89" s="88"/>
      <c r="AK89" s="79">
        <v>122.83003500000002</v>
      </c>
      <c r="AL89" s="79">
        <v>122.36936700000001</v>
      </c>
      <c r="AM89" s="79">
        <v>94.717475000000007</v>
      </c>
      <c r="AN89" s="79"/>
      <c r="AO89" s="79"/>
      <c r="AP89" s="79"/>
      <c r="AQ89" s="79"/>
      <c r="AR89" s="81"/>
    </row>
    <row r="90" spans="1:44" x14ac:dyDescent="0.2">
      <c r="V90" s="2"/>
      <c r="AI90" s="79">
        <v>104.128686</v>
      </c>
      <c r="AK90" s="79">
        <v>156.68322700000002</v>
      </c>
      <c r="AL90" s="79">
        <v>211.44956500000001</v>
      </c>
      <c r="AM90" s="79">
        <v>176.45651500000002</v>
      </c>
      <c r="AN90" s="79"/>
      <c r="AO90" s="79"/>
      <c r="AP90" s="79"/>
      <c r="AQ90" s="79"/>
      <c r="AR90" s="81"/>
    </row>
    <row r="91" spans="1:44" x14ac:dyDescent="0.2">
      <c r="A91" s="6">
        <v>41740</v>
      </c>
      <c r="C91" s="10" t="s">
        <v>95</v>
      </c>
      <c r="F91" s="10"/>
      <c r="L91" s="6">
        <v>41741</v>
      </c>
      <c r="N91" s="10" t="s">
        <v>96</v>
      </c>
      <c r="W91" s="6">
        <v>41746</v>
      </c>
      <c r="Y91" s="10" t="s">
        <v>97</v>
      </c>
      <c r="AI91" s="79">
        <v>29.727850999999998</v>
      </c>
      <c r="AK91" s="79">
        <v>130.85333599999998</v>
      </c>
      <c r="AL91" s="79">
        <v>214.28149200000001</v>
      </c>
      <c r="AM91" s="79"/>
      <c r="AN91" s="79"/>
      <c r="AO91" s="79"/>
      <c r="AP91" s="79"/>
      <c r="AQ91" s="79"/>
      <c r="AR91" s="81"/>
    </row>
    <row r="92" spans="1:44" x14ac:dyDescent="0.2">
      <c r="A92" s="72"/>
      <c r="B92" s="74">
        <v>0.5</v>
      </c>
      <c r="C92" s="74">
        <v>1</v>
      </c>
      <c r="D92" s="74">
        <v>2</v>
      </c>
      <c r="E92" s="74">
        <v>5</v>
      </c>
      <c r="F92" s="74">
        <v>10</v>
      </c>
      <c r="G92" s="74">
        <v>30</v>
      </c>
      <c r="H92" s="74">
        <v>60</v>
      </c>
      <c r="I92" s="74">
        <v>120</v>
      </c>
      <c r="J92" s="74">
        <v>300</v>
      </c>
      <c r="K92" s="10" t="s">
        <v>74</v>
      </c>
      <c r="L92" s="72"/>
      <c r="M92" s="74">
        <v>0.5</v>
      </c>
      <c r="N92" s="74">
        <v>1</v>
      </c>
      <c r="O92" s="74">
        <v>2</v>
      </c>
      <c r="P92" s="74">
        <v>5</v>
      </c>
      <c r="Q92" s="74">
        <v>10</v>
      </c>
      <c r="R92" s="74">
        <v>30</v>
      </c>
      <c r="S92" s="74">
        <v>60</v>
      </c>
      <c r="T92" s="74">
        <v>120</v>
      </c>
      <c r="U92" s="74">
        <v>300</v>
      </c>
      <c r="V92" s="10" t="s">
        <v>74</v>
      </c>
      <c r="W92" s="72"/>
      <c r="X92" s="74">
        <v>0.5</v>
      </c>
      <c r="Y92" s="74">
        <v>1</v>
      </c>
      <c r="Z92" s="74">
        <v>2</v>
      </c>
      <c r="AA92" s="74">
        <v>5</v>
      </c>
      <c r="AB92" s="74">
        <v>10</v>
      </c>
      <c r="AC92" s="74">
        <v>30</v>
      </c>
      <c r="AD92" s="74">
        <v>60</v>
      </c>
      <c r="AE92" s="74">
        <v>120</v>
      </c>
      <c r="AF92" s="74">
        <v>300</v>
      </c>
      <c r="AG92" s="10" t="s">
        <v>74</v>
      </c>
      <c r="AI92" s="79">
        <v>77.516249999999999</v>
      </c>
      <c r="AJ92" s="79"/>
      <c r="AK92" s="79"/>
      <c r="AL92" s="79"/>
      <c r="AM92" s="79"/>
      <c r="AN92" s="79"/>
      <c r="AO92" s="79"/>
      <c r="AP92" s="79"/>
      <c r="AQ92" s="79"/>
      <c r="AR92" s="81"/>
    </row>
    <row r="93" spans="1:44" x14ac:dyDescent="0.2">
      <c r="B93" s="3">
        <v>78.615715999999992</v>
      </c>
      <c r="C93" s="79">
        <v>177.08107200000001</v>
      </c>
      <c r="D93" s="79">
        <v>93.431111999999999</v>
      </c>
      <c r="E93" s="79">
        <v>341.15579200000002</v>
      </c>
      <c r="F93" s="79">
        <v>279.176244</v>
      </c>
      <c r="G93" s="79">
        <v>396.08094800000003</v>
      </c>
      <c r="H93" s="79">
        <v>407.48935999999998</v>
      </c>
      <c r="I93" s="79">
        <v>832.377208</v>
      </c>
      <c r="J93" s="79">
        <v>855.66021999999998</v>
      </c>
      <c r="K93" s="81"/>
      <c r="M93" s="3">
        <v>50.566734999999994</v>
      </c>
      <c r="N93" s="3">
        <v>83.261938999999998</v>
      </c>
      <c r="O93" s="79">
        <v>140.495441</v>
      </c>
      <c r="P93" s="79">
        <v>179.86079099999998</v>
      </c>
      <c r="Q93" s="79">
        <v>57.655876999999997</v>
      </c>
      <c r="R93" s="79">
        <v>221.02039000000002</v>
      </c>
      <c r="S93" s="79">
        <v>198.47232300000002</v>
      </c>
      <c r="T93" s="79">
        <v>254.08052599999999</v>
      </c>
      <c r="U93" s="79">
        <v>123.647747</v>
      </c>
      <c r="V93" s="81"/>
      <c r="X93" s="3">
        <v>63.154623000000001</v>
      </c>
      <c r="Y93" s="79">
        <v>99.832705999999988</v>
      </c>
      <c r="Z93" s="79">
        <v>132.70080999999999</v>
      </c>
      <c r="AA93" s="79">
        <v>102.495042</v>
      </c>
      <c r="AB93" s="79">
        <v>81.688200999999992</v>
      </c>
      <c r="AC93" s="79">
        <v>300.27381700000001</v>
      </c>
      <c r="AD93" s="79">
        <v>279.65050099999996</v>
      </c>
      <c r="AE93" s="79">
        <v>364.78652499999998</v>
      </c>
      <c r="AF93" s="79">
        <v>312.96640599999995</v>
      </c>
      <c r="AG93" s="81"/>
      <c r="AI93" s="79">
        <v>69.670129000000003</v>
      </c>
      <c r="AJ93" s="79"/>
      <c r="AK93" s="79"/>
      <c r="AL93" s="79"/>
      <c r="AM93" s="79"/>
      <c r="AN93" s="79"/>
      <c r="AO93" s="79"/>
      <c r="AP93" s="79"/>
      <c r="AQ93" s="79"/>
      <c r="AR93" s="81"/>
    </row>
    <row r="94" spans="1:44" x14ac:dyDescent="0.2">
      <c r="B94" s="87">
        <v>126.74156400000001</v>
      </c>
      <c r="C94" s="79">
        <v>91.050327999999993</v>
      </c>
      <c r="D94" s="79">
        <v>235.77971200000002</v>
      </c>
      <c r="E94" s="79">
        <v>206.71479600000001</v>
      </c>
      <c r="F94" s="79">
        <v>178.291988</v>
      </c>
      <c r="G94" s="79">
        <v>413.01324799999998</v>
      </c>
      <c r="H94" s="79">
        <v>387.87428</v>
      </c>
      <c r="I94" s="79">
        <v>771.20982400000003</v>
      </c>
      <c r="J94" s="79">
        <v>1364.5381399999999</v>
      </c>
      <c r="K94" s="81"/>
      <c r="M94" s="87"/>
      <c r="N94" s="3">
        <v>56.395510000000002</v>
      </c>
      <c r="O94" s="79">
        <v>85.245412000000002</v>
      </c>
      <c r="P94" s="79">
        <v>180.82718499999999</v>
      </c>
      <c r="Q94" s="79">
        <v>103.33319899999999</v>
      </c>
      <c r="R94" s="79">
        <v>176.143891</v>
      </c>
      <c r="S94" s="79">
        <v>198.57707200000002</v>
      </c>
      <c r="T94" s="79">
        <v>243.79822899999999</v>
      </c>
      <c r="U94" s="79">
        <v>85.481941999999989</v>
      </c>
      <c r="V94" s="81"/>
      <c r="X94" s="87">
        <v>62.743526999999993</v>
      </c>
      <c r="Y94" s="79">
        <v>112.106858</v>
      </c>
      <c r="Z94" s="79">
        <v>141.29956799999999</v>
      </c>
      <c r="AA94" s="79">
        <v>131.903088</v>
      </c>
      <c r="AB94" s="79">
        <v>144.78654299999999</v>
      </c>
      <c r="AC94" s="79">
        <v>141.92844699999998</v>
      </c>
      <c r="AD94" s="79">
        <v>381.237706</v>
      </c>
      <c r="AE94" s="79">
        <v>358.17962499999999</v>
      </c>
      <c r="AF94" s="79">
        <v>627.23461599999996</v>
      </c>
      <c r="AG94" s="81"/>
      <c r="AH94" s="60" t="s">
        <v>78</v>
      </c>
      <c r="AI94" s="35">
        <f t="shared" ref="AI94:AQ94" si="18">AVERAGE(AI72:AI93)</f>
        <v>57.07692627272727</v>
      </c>
      <c r="AJ94" s="35">
        <f t="shared" si="18"/>
        <v>130.85813462499999</v>
      </c>
      <c r="AK94" s="35">
        <f t="shared" si="18"/>
        <v>183.28650870000001</v>
      </c>
      <c r="AL94" s="35">
        <f t="shared" si="18"/>
        <v>232.11288720000002</v>
      </c>
      <c r="AM94" s="35">
        <f t="shared" si="18"/>
        <v>260.99080263157902</v>
      </c>
      <c r="AN94" s="35">
        <f t="shared" si="18"/>
        <v>332.48278635294122</v>
      </c>
      <c r="AO94" s="35">
        <f t="shared" si="18"/>
        <v>395.00416918750005</v>
      </c>
      <c r="AP94" s="35">
        <f t="shared" si="18"/>
        <v>406.5940536470589</v>
      </c>
      <c r="AQ94" s="35">
        <f t="shared" si="18"/>
        <v>564.34561524999992</v>
      </c>
      <c r="AR94" s="81" t="s">
        <v>9</v>
      </c>
    </row>
    <row r="95" spans="1:44" x14ac:dyDescent="0.2">
      <c r="B95" s="87">
        <v>45.478251999999998</v>
      </c>
      <c r="C95" s="79">
        <v>160.75862799999999</v>
      </c>
      <c r="D95" s="79">
        <v>226.461816</v>
      </c>
      <c r="E95" s="79">
        <v>233.87684400000001</v>
      </c>
      <c r="F95" s="79">
        <v>248.57202799999999</v>
      </c>
      <c r="G95" s="79">
        <v>375.22269999999997</v>
      </c>
      <c r="H95" s="79">
        <v>630.94294400000001</v>
      </c>
      <c r="I95" s="79">
        <v>884.49937199999999</v>
      </c>
      <c r="J95" s="79">
        <v>863.07524799999999</v>
      </c>
      <c r="K95" s="81"/>
      <c r="M95" s="87"/>
      <c r="N95" s="3">
        <v>56.932771000000002</v>
      </c>
      <c r="O95" s="79">
        <v>56.321171999999997</v>
      </c>
      <c r="P95" s="79">
        <v>51.387831999999996</v>
      </c>
      <c r="Q95" s="79">
        <v>104.01913599999999</v>
      </c>
      <c r="R95" s="79">
        <v>161.34387099999998</v>
      </c>
      <c r="S95" s="79">
        <v>112.62207000000001</v>
      </c>
      <c r="T95" s="79">
        <v>189.26454800000002</v>
      </c>
      <c r="U95" s="79">
        <v>227.12624299999999</v>
      </c>
      <c r="V95" s="81"/>
      <c r="X95" s="87">
        <v>28.265297</v>
      </c>
      <c r="Z95" s="79">
        <v>173.39442</v>
      </c>
      <c r="AA95" s="79">
        <v>103.520335</v>
      </c>
      <c r="AB95" s="79">
        <v>126.90631400000001</v>
      </c>
      <c r="AC95" s="79">
        <v>309.59199299999995</v>
      </c>
      <c r="AD95" s="79">
        <v>341.81653599999999</v>
      </c>
      <c r="AE95" s="79">
        <v>266.71076499999998</v>
      </c>
      <c r="AF95" s="79">
        <v>254.97250600000001</v>
      </c>
      <c r="AG95" s="81"/>
      <c r="AI95" s="107"/>
      <c r="AJ95" s="107"/>
      <c r="AK95" s="107"/>
      <c r="AL95" s="107"/>
      <c r="AM95" s="107"/>
      <c r="AN95" s="107"/>
      <c r="AO95" s="107"/>
      <c r="AP95" s="107"/>
      <c r="AQ95" s="107"/>
      <c r="AR95" s="10"/>
    </row>
    <row r="96" spans="1:44" x14ac:dyDescent="0.2">
      <c r="B96" s="87">
        <v>54.338755999999997</v>
      </c>
      <c r="C96" s="79">
        <v>175.56522799999999</v>
      </c>
      <c r="D96" s="79">
        <v>89.857004000000003</v>
      </c>
      <c r="E96" s="79">
        <v>239.69100000000003</v>
      </c>
      <c r="F96" s="79">
        <v>346.31611200000003</v>
      </c>
      <c r="G96" s="79">
        <v>351.989532</v>
      </c>
      <c r="H96" s="79">
        <v>403.22916400000003</v>
      </c>
      <c r="I96" s="79">
        <v>686.68026400000008</v>
      </c>
      <c r="J96" s="79">
        <v>777.6309040000001</v>
      </c>
      <c r="K96" s="81"/>
      <c r="M96" s="87"/>
      <c r="N96" s="3">
        <v>127.0504</v>
      </c>
      <c r="O96" s="79">
        <v>82.505043000000001</v>
      </c>
      <c r="P96" s="79">
        <v>65.782371999999995</v>
      </c>
      <c r="Q96" s="79">
        <v>203.098174</v>
      </c>
      <c r="R96" s="79">
        <v>135.139726</v>
      </c>
      <c r="S96" s="79">
        <v>138.985028</v>
      </c>
      <c r="T96" s="79">
        <v>242.99064799999999</v>
      </c>
      <c r="U96" s="79">
        <v>420.07390100000003</v>
      </c>
      <c r="V96" s="81"/>
      <c r="X96" s="87">
        <v>25.952881999999999</v>
      </c>
      <c r="Z96" s="79">
        <v>175.95642899999999</v>
      </c>
      <c r="AA96" s="79">
        <v>163.31522699999999</v>
      </c>
      <c r="AB96" s="79">
        <v>256.30856799999998</v>
      </c>
      <c r="AC96" s="79">
        <v>292.33574899999996</v>
      </c>
      <c r="AD96" s="79">
        <v>195.37826799999999</v>
      </c>
      <c r="AE96" s="79">
        <v>466.47650399999992</v>
      </c>
      <c r="AF96" s="79">
        <v>362.51081499999998</v>
      </c>
      <c r="AG96" s="81"/>
      <c r="AR96" s="10"/>
    </row>
    <row r="97" spans="1:33" x14ac:dyDescent="0.2">
      <c r="B97" s="87">
        <v>54.159903999999997</v>
      </c>
      <c r="C97" s="79">
        <v>154.704048</v>
      </c>
      <c r="D97" s="79">
        <v>229.687016</v>
      </c>
      <c r="E97" s="79">
        <v>147.55289999999999</v>
      </c>
      <c r="F97" s="79">
        <v>189.899776</v>
      </c>
      <c r="G97" s="79">
        <v>465.56348400000002</v>
      </c>
      <c r="H97" s="79">
        <v>602.10965599999997</v>
      </c>
      <c r="I97" s="79">
        <v>918.66010400000005</v>
      </c>
      <c r="J97" s="79">
        <v>822.55207600000006</v>
      </c>
      <c r="K97" s="81"/>
      <c r="M97" s="87"/>
      <c r="N97" s="3">
        <v>59.649487000000001</v>
      </c>
      <c r="O97" s="79">
        <v>70.594067999999993</v>
      </c>
      <c r="P97" s="79">
        <v>72.770144000000002</v>
      </c>
      <c r="Q97" s="79">
        <v>215.58019999999999</v>
      </c>
      <c r="R97" s="79">
        <v>137.94091699999998</v>
      </c>
      <c r="S97" s="79">
        <v>174.90379799999999</v>
      </c>
      <c r="T97" s="79">
        <v>300.46405899999996</v>
      </c>
      <c r="U97" s="79">
        <v>215.11389800000001</v>
      </c>
      <c r="V97" s="81"/>
      <c r="X97" s="87">
        <v>29.231862</v>
      </c>
      <c r="Z97" s="79">
        <v>139.02385799999999</v>
      </c>
      <c r="AA97" s="79">
        <v>148.90729099999999</v>
      </c>
      <c r="AB97" s="79">
        <v>111.19412699999999</v>
      </c>
      <c r="AC97" s="79">
        <v>187.10985499999998</v>
      </c>
      <c r="AD97" s="79">
        <v>284.63259299999999</v>
      </c>
      <c r="AE97" s="79">
        <v>258.60630100000003</v>
      </c>
      <c r="AF97" s="79">
        <v>484.43748399999998</v>
      </c>
      <c r="AG97" s="81"/>
    </row>
    <row r="98" spans="1:33" x14ac:dyDescent="0.2">
      <c r="B98" s="87">
        <v>110.674204</v>
      </c>
      <c r="C98" s="79">
        <v>91.610339999999994</v>
      </c>
      <c r="D98" s="79">
        <v>236.11396000000002</v>
      </c>
      <c r="E98" s="79">
        <v>210.623152</v>
      </c>
      <c r="F98" s="79">
        <v>192.817116</v>
      </c>
      <c r="G98" s="79">
        <v>356.66020800000001</v>
      </c>
      <c r="H98" s="79">
        <v>581.00511999999992</v>
      </c>
      <c r="I98" s="79">
        <v>892.533052</v>
      </c>
      <c r="J98" s="79">
        <v>1121.111772</v>
      </c>
      <c r="K98" s="81"/>
      <c r="M98" s="87"/>
      <c r="N98" s="3">
        <v>34.202238000000001</v>
      </c>
      <c r="P98" s="79">
        <v>126.600993</v>
      </c>
      <c r="Q98" s="79">
        <v>205.46347399999999</v>
      </c>
      <c r="R98" s="79">
        <v>136.75488799999999</v>
      </c>
      <c r="S98" s="79">
        <v>315.34517499999998</v>
      </c>
      <c r="T98" s="79">
        <v>164.02679700000002</v>
      </c>
      <c r="U98" s="79">
        <v>285.88705299999998</v>
      </c>
      <c r="V98" s="81"/>
      <c r="X98" s="87">
        <v>24.912907000000001</v>
      </c>
      <c r="Z98" s="79">
        <v>70.419765999999996</v>
      </c>
      <c r="AA98" s="79">
        <v>179.86673500000001</v>
      </c>
      <c r="AB98" s="79">
        <v>279.93435299999999</v>
      </c>
      <c r="AC98" s="79">
        <v>297.70202</v>
      </c>
      <c r="AD98" s="79">
        <v>198.34892600000001</v>
      </c>
      <c r="AE98" s="79">
        <v>241.203237</v>
      </c>
      <c r="AF98" s="79">
        <v>293.05516699999998</v>
      </c>
      <c r="AG98" s="81"/>
    </row>
    <row r="99" spans="1:33" x14ac:dyDescent="0.2">
      <c r="B99" s="87">
        <v>61.176180000000002</v>
      </c>
      <c r="C99" s="79">
        <v>158.49219199999999</v>
      </c>
      <c r="D99" s="79">
        <v>117.28293199999999</v>
      </c>
      <c r="E99" s="79">
        <v>139.645296</v>
      </c>
      <c r="F99" s="79">
        <v>241.036788</v>
      </c>
      <c r="G99" s="79">
        <v>284.82327600000002</v>
      </c>
      <c r="H99" s="79">
        <v>625.38094000000001</v>
      </c>
      <c r="I99" s="79">
        <v>983.62736000000007</v>
      </c>
      <c r="J99" s="79">
        <v>1331.1397279999999</v>
      </c>
      <c r="K99" s="81"/>
      <c r="M99" s="87"/>
      <c r="N99" s="3">
        <v>63.596159</v>
      </c>
      <c r="P99" s="79">
        <v>122.69148999999999</v>
      </c>
      <c r="Q99" s="79">
        <v>143.29325300000002</v>
      </c>
      <c r="R99" s="79">
        <v>231.812916</v>
      </c>
      <c r="S99" s="79">
        <v>339.33607499999999</v>
      </c>
      <c r="T99" s="79">
        <v>128.15195399999999</v>
      </c>
      <c r="U99" s="79">
        <v>161.02624500000002</v>
      </c>
      <c r="V99" s="81"/>
      <c r="X99" s="87">
        <v>45.734429999999996</v>
      </c>
      <c r="Z99" s="79">
        <v>173.32590399999998</v>
      </c>
      <c r="AA99" s="79">
        <v>132.76198500000001</v>
      </c>
      <c r="AB99" s="79">
        <v>113.78305299999998</v>
      </c>
      <c r="AC99" s="79">
        <v>410.50137899999999</v>
      </c>
      <c r="AD99" s="79">
        <v>246.782397</v>
      </c>
      <c r="AE99" s="79">
        <v>336.61666099999997</v>
      </c>
      <c r="AF99" s="79">
        <v>127.77989299999999</v>
      </c>
      <c r="AG99" s="81"/>
    </row>
    <row r="100" spans="1:33" x14ac:dyDescent="0.2">
      <c r="B100" s="87">
        <v>55.716796000000002</v>
      </c>
      <c r="C100" s="79">
        <v>225.740544</v>
      </c>
      <c r="D100" s="79">
        <v>220.34859599999999</v>
      </c>
      <c r="E100" s="79">
        <v>160.12824800000001</v>
      </c>
      <c r="F100" s="79">
        <v>308.15026799999998</v>
      </c>
      <c r="G100" s="79"/>
      <c r="H100" s="79">
        <v>636.68673200000001</v>
      </c>
      <c r="I100" s="79">
        <v>1025.000812</v>
      </c>
      <c r="J100" s="79">
        <v>1427.8136320000001</v>
      </c>
      <c r="K100" s="81"/>
      <c r="M100" s="87"/>
      <c r="N100" s="3">
        <v>79.112527</v>
      </c>
      <c r="P100" s="79">
        <v>76.345125999999993</v>
      </c>
      <c r="Q100" s="79">
        <v>161.63446500000001</v>
      </c>
      <c r="R100" s="79">
        <v>229.102958</v>
      </c>
      <c r="S100" s="79">
        <v>102.637125</v>
      </c>
      <c r="T100" s="79">
        <v>334.25405899999998</v>
      </c>
      <c r="U100" s="79">
        <v>299.00770999999997</v>
      </c>
      <c r="V100" s="81"/>
      <c r="X100" s="87">
        <v>40.434227999999997</v>
      </c>
      <c r="Z100" s="79">
        <v>146.318365</v>
      </c>
      <c r="AA100" s="79">
        <v>134.73671399999998</v>
      </c>
      <c r="AB100" s="79">
        <v>106.642707</v>
      </c>
      <c r="AC100" s="79">
        <v>319.66629199999994</v>
      </c>
      <c r="AD100" s="79">
        <v>170.40173899999999</v>
      </c>
      <c r="AE100" s="79">
        <v>360.058921</v>
      </c>
      <c r="AF100" s="79">
        <v>191.36763499999998</v>
      </c>
      <c r="AG100" s="81"/>
    </row>
    <row r="101" spans="1:33" x14ac:dyDescent="0.2">
      <c r="B101" s="87">
        <v>29.328796000000001</v>
      </c>
      <c r="C101" s="79">
        <v>160.568048</v>
      </c>
      <c r="D101" s="79"/>
      <c r="E101" s="79"/>
      <c r="F101" s="79">
        <v>191.6062</v>
      </c>
      <c r="G101" s="79"/>
      <c r="H101" s="79">
        <v>455.21059200000002</v>
      </c>
      <c r="I101" s="79">
        <v>643.49190399999998</v>
      </c>
      <c r="J101" s="79"/>
      <c r="K101" s="81"/>
      <c r="M101" s="87"/>
      <c r="N101" s="3">
        <v>89.830714999999998</v>
      </c>
      <c r="P101" s="79">
        <v>131.21670700000001</v>
      </c>
      <c r="Q101" s="79">
        <v>151.436643</v>
      </c>
      <c r="R101" s="79">
        <v>185.534132</v>
      </c>
      <c r="S101" s="79">
        <v>266.81259799999998</v>
      </c>
      <c r="T101" s="79">
        <v>158.79272599999999</v>
      </c>
      <c r="U101" s="79">
        <v>178.49567499999998</v>
      </c>
      <c r="V101" s="81"/>
      <c r="X101" s="87">
        <v>47.716499999999996</v>
      </c>
      <c r="Z101" s="79">
        <v>174.32427999999999</v>
      </c>
      <c r="AA101" s="79">
        <v>98.48196200000001</v>
      </c>
      <c r="AB101" s="79">
        <v>128.92998299999999</v>
      </c>
      <c r="AC101" s="79">
        <v>218.431455</v>
      </c>
      <c r="AD101" s="79">
        <v>184.809675</v>
      </c>
      <c r="AE101" s="79">
        <v>309.98595999999998</v>
      </c>
      <c r="AF101" s="79">
        <v>330.48692599999998</v>
      </c>
      <c r="AG101" s="81"/>
    </row>
    <row r="102" spans="1:33" x14ac:dyDescent="0.2">
      <c r="B102" s="87">
        <v>28.956432</v>
      </c>
      <c r="C102" s="79">
        <v>181.98044400000001</v>
      </c>
      <c r="D102" s="79"/>
      <c r="E102" s="79"/>
      <c r="F102" s="79">
        <v>143.33668399999999</v>
      </c>
      <c r="G102" s="79"/>
      <c r="H102" s="79"/>
      <c r="I102" s="79">
        <v>492.04530800000003</v>
      </c>
      <c r="J102" s="79"/>
      <c r="K102" s="81"/>
      <c r="M102" s="87"/>
      <c r="N102" s="3">
        <v>61.359261000000004</v>
      </c>
      <c r="P102" s="79">
        <v>58.064735999999996</v>
      </c>
      <c r="Q102" s="79">
        <v>149.83837600000001</v>
      </c>
      <c r="R102" s="79">
        <v>213.24868999999998</v>
      </c>
      <c r="S102" s="79">
        <v>339.17050399999999</v>
      </c>
      <c r="T102" s="79">
        <v>150.66285199999999</v>
      </c>
      <c r="U102" s="79">
        <v>337.25123200000002</v>
      </c>
      <c r="V102" s="81"/>
      <c r="X102" s="87">
        <v>29.941492</v>
      </c>
      <c r="Z102" s="79">
        <v>140.159266</v>
      </c>
      <c r="AA102" s="79">
        <v>124.00417199999998</v>
      </c>
      <c r="AB102" s="79">
        <v>73.808861000000007</v>
      </c>
      <c r="AC102" s="79">
        <v>215.03012499999997</v>
      </c>
      <c r="AD102" s="79">
        <v>326.17286499999994</v>
      </c>
      <c r="AE102" s="79">
        <v>154.13408299999998</v>
      </c>
      <c r="AF102" s="79"/>
      <c r="AG102" s="81"/>
    </row>
    <row r="103" spans="1:33" x14ac:dyDescent="0.2">
      <c r="B103" s="87">
        <v>21.459308</v>
      </c>
      <c r="C103" s="79">
        <v>154.343412</v>
      </c>
      <c r="D103" s="79"/>
      <c r="E103" s="79"/>
      <c r="F103" s="79"/>
      <c r="G103" s="79"/>
      <c r="H103" s="79"/>
      <c r="I103" s="79">
        <v>875.17268000000001</v>
      </c>
      <c r="J103" s="79"/>
      <c r="K103" s="81"/>
      <c r="M103" s="87"/>
      <c r="P103" s="79">
        <v>55.179069999999996</v>
      </c>
      <c r="Q103" s="79"/>
      <c r="R103" s="79">
        <v>145.67206899999999</v>
      </c>
      <c r="S103" s="79"/>
      <c r="T103" s="79"/>
      <c r="U103" s="79"/>
      <c r="V103" s="81"/>
      <c r="X103" s="87">
        <v>63.078765999999995</v>
      </c>
      <c r="Z103" s="79">
        <v>130.15348299999999</v>
      </c>
      <c r="AA103" s="79">
        <v>146.08589999999998</v>
      </c>
      <c r="AB103" s="79">
        <v>90.759230000000002</v>
      </c>
      <c r="AC103" s="79">
        <v>80.075627999999995</v>
      </c>
      <c r="AD103" s="79">
        <v>354.36230499999999</v>
      </c>
      <c r="AE103" s="79">
        <v>454.81899599999997</v>
      </c>
      <c r="AF103" s="79"/>
      <c r="AG103" s="81"/>
    </row>
    <row r="104" spans="1:33" x14ac:dyDescent="0.2">
      <c r="B104" s="87">
        <v>53.077995999999999</v>
      </c>
      <c r="C104" s="79"/>
      <c r="D104" s="79"/>
      <c r="E104" s="79"/>
      <c r="F104" s="79"/>
      <c r="G104" s="79"/>
      <c r="H104" s="79"/>
      <c r="I104" s="79"/>
      <c r="J104" s="79"/>
      <c r="K104" s="81"/>
      <c r="M104" s="87"/>
      <c r="N104" s="87"/>
      <c r="P104" s="79">
        <v>100.27182499999999</v>
      </c>
      <c r="Q104" s="79"/>
      <c r="R104" s="79"/>
      <c r="S104" s="79"/>
      <c r="T104" s="79"/>
      <c r="U104" s="79"/>
      <c r="V104" s="81"/>
      <c r="X104" s="87">
        <v>46.382884999999995</v>
      </c>
      <c r="Y104" s="79"/>
      <c r="Z104" s="79">
        <v>130.723634</v>
      </c>
      <c r="AA104" s="79">
        <v>262.82248199999998</v>
      </c>
      <c r="AB104" s="79">
        <v>180.02334300000001</v>
      </c>
      <c r="AC104" s="79">
        <v>258.91706999999997</v>
      </c>
      <c r="AD104" s="79">
        <v>330.08561799999995</v>
      </c>
      <c r="AE104" s="79"/>
      <c r="AF104" s="79"/>
      <c r="AG104" s="81"/>
    </row>
    <row r="105" spans="1:33" x14ac:dyDescent="0.2">
      <c r="K105" s="81"/>
      <c r="M105" s="87"/>
      <c r="N105" s="87"/>
      <c r="P105" s="79">
        <v>111.14206799999999</v>
      </c>
      <c r="Q105" s="79"/>
      <c r="R105" s="79"/>
      <c r="S105" s="79"/>
      <c r="T105" s="79"/>
      <c r="U105" s="79"/>
      <c r="V105" s="81"/>
      <c r="X105" s="87">
        <v>55.637438999999993</v>
      </c>
      <c r="Y105" s="79"/>
      <c r="Z105" s="79"/>
      <c r="AA105" s="79"/>
      <c r="AB105" s="79">
        <v>190.85376499999998</v>
      </c>
      <c r="AC105" s="79">
        <v>278.72798199999994</v>
      </c>
      <c r="AD105" s="79"/>
      <c r="AE105" s="79"/>
      <c r="AF105" s="79"/>
      <c r="AG105" s="81"/>
    </row>
    <row r="106" spans="1:33" x14ac:dyDescent="0.2">
      <c r="A106" s="105" t="s">
        <v>78</v>
      </c>
      <c r="B106" s="35">
        <f>AVERAGE(B93:B105)</f>
        <v>59.976991999999996</v>
      </c>
      <c r="C106" s="35">
        <f t="shared" ref="C106:J106" si="19">AVERAGE(C93:C105)</f>
        <v>157.4449349090909</v>
      </c>
      <c r="D106" s="35">
        <f t="shared" si="19"/>
        <v>181.12026850000001</v>
      </c>
      <c r="E106" s="35">
        <f t="shared" si="19"/>
        <v>209.92350350000001</v>
      </c>
      <c r="F106" s="35">
        <f t="shared" si="19"/>
        <v>231.92032039999998</v>
      </c>
      <c r="G106" s="35">
        <f t="shared" si="19"/>
        <v>377.62191371428577</v>
      </c>
      <c r="H106" s="35">
        <f t="shared" si="19"/>
        <v>525.54764311111114</v>
      </c>
      <c r="I106" s="35">
        <f t="shared" si="19"/>
        <v>818.66344436363647</v>
      </c>
      <c r="J106" s="35">
        <f t="shared" si="19"/>
        <v>1070.4402150000001</v>
      </c>
      <c r="K106" s="81"/>
      <c r="M106" s="79"/>
      <c r="O106" s="79"/>
      <c r="P106" s="79">
        <v>168.38908599999999</v>
      </c>
      <c r="Q106" s="79"/>
      <c r="R106" s="79"/>
      <c r="S106" s="79"/>
      <c r="T106" s="79"/>
      <c r="U106" s="79"/>
      <c r="V106" s="81"/>
      <c r="X106" s="79"/>
      <c r="Y106" s="79"/>
      <c r="Z106" s="79"/>
      <c r="AA106" s="79"/>
      <c r="AB106" s="79">
        <v>142.29304999999999</v>
      </c>
      <c r="AC106" s="79">
        <v>86.988402999999991</v>
      </c>
      <c r="AD106" s="79"/>
      <c r="AE106" s="79"/>
      <c r="AF106" s="79"/>
      <c r="AG106" s="81"/>
    </row>
    <row r="107" spans="1:33" x14ac:dyDescent="0.2">
      <c r="B107" s="107"/>
      <c r="C107" s="107"/>
      <c r="D107" s="107"/>
      <c r="E107" s="107"/>
      <c r="F107" s="107"/>
      <c r="G107" s="107"/>
      <c r="H107" s="107"/>
      <c r="I107" s="107"/>
      <c r="J107" s="107"/>
      <c r="K107" s="10"/>
      <c r="M107" s="79"/>
      <c r="N107" s="79"/>
      <c r="O107" s="79"/>
      <c r="P107" s="79">
        <v>43.295127000000001</v>
      </c>
      <c r="Q107" s="79"/>
      <c r="R107" s="79"/>
      <c r="S107" s="79"/>
      <c r="T107" s="79"/>
      <c r="U107" s="79"/>
      <c r="V107" s="81"/>
      <c r="X107" s="79"/>
      <c r="Y107" s="79"/>
      <c r="Z107" s="79"/>
      <c r="AA107" s="79"/>
      <c r="AB107" s="79"/>
      <c r="AC107" s="79">
        <v>254.56141</v>
      </c>
      <c r="AD107" s="79"/>
      <c r="AE107" s="79"/>
      <c r="AF107" s="79"/>
      <c r="AG107" s="81"/>
    </row>
    <row r="108" spans="1:33" x14ac:dyDescent="0.2">
      <c r="K108" s="10"/>
      <c r="L108" s="105" t="s">
        <v>78</v>
      </c>
      <c r="M108" s="35">
        <f>AVERAGE(M93:M107)</f>
        <v>50.566734999999994</v>
      </c>
      <c r="N108" s="35">
        <f t="shared" ref="N108:U108" si="20">AVERAGE(N93:N107)</f>
        <v>71.139100700000014</v>
      </c>
      <c r="O108" s="35">
        <f t="shared" si="20"/>
        <v>87.032227199999994</v>
      </c>
      <c r="P108" s="35">
        <f t="shared" si="20"/>
        <v>102.9216368</v>
      </c>
      <c r="Q108" s="35">
        <f t="shared" si="20"/>
        <v>149.53527969999999</v>
      </c>
      <c r="R108" s="35">
        <f t="shared" si="20"/>
        <v>179.42858618181819</v>
      </c>
      <c r="S108" s="35">
        <f t="shared" si="20"/>
        <v>218.68617679999997</v>
      </c>
      <c r="T108" s="35">
        <f t="shared" si="20"/>
        <v>216.64863980000001</v>
      </c>
      <c r="U108" s="35">
        <f t="shared" si="20"/>
        <v>233.31116459999998</v>
      </c>
      <c r="V108" s="81"/>
      <c r="W108" s="105" t="s">
        <v>78</v>
      </c>
      <c r="X108" s="35">
        <f t="shared" ref="X108:AF108" si="21">AVERAGE(X93:X107)</f>
        <v>43.32206446153846</v>
      </c>
      <c r="Y108" s="35">
        <f t="shared" si="21"/>
        <v>105.969782</v>
      </c>
      <c r="Z108" s="35">
        <f t="shared" si="21"/>
        <v>143.98331525</v>
      </c>
      <c r="AA108" s="35">
        <f t="shared" si="21"/>
        <v>144.07507775000002</v>
      </c>
      <c r="AB108" s="35">
        <f t="shared" si="21"/>
        <v>144.85086414285715</v>
      </c>
      <c r="AC108" s="35">
        <f t="shared" si="21"/>
        <v>243.45610833333328</v>
      </c>
      <c r="AD108" s="35">
        <f t="shared" si="21"/>
        <v>274.47326075000001</v>
      </c>
      <c r="AE108" s="35">
        <f t="shared" si="21"/>
        <v>324.68887072727267</v>
      </c>
      <c r="AF108" s="35">
        <f t="shared" si="21"/>
        <v>331.64571644444442</v>
      </c>
      <c r="AG108" s="81"/>
    </row>
    <row r="109" spans="1:33" x14ac:dyDescent="0.2">
      <c r="K109" s="10"/>
      <c r="M109" s="107"/>
      <c r="N109" s="107"/>
      <c r="O109" s="107"/>
      <c r="P109" s="107"/>
      <c r="Q109" s="107"/>
      <c r="R109" s="107"/>
      <c r="S109" s="107"/>
      <c r="T109" s="107"/>
      <c r="U109" s="107"/>
      <c r="V109" s="81"/>
      <c r="X109" s="107"/>
      <c r="Y109" s="107"/>
      <c r="Z109" s="107"/>
      <c r="AA109" s="107"/>
      <c r="AB109" s="107"/>
      <c r="AC109" s="107"/>
      <c r="AD109" s="107"/>
      <c r="AE109" s="107"/>
      <c r="AF109" s="107"/>
    </row>
    <row r="110" spans="1:33" x14ac:dyDescent="0.25">
      <c r="K110" s="10"/>
    </row>
    <row r="111" spans="1:33" x14ac:dyDescent="0.25">
      <c r="K111" s="10"/>
    </row>
    <row r="112" spans="1:33" x14ac:dyDescent="0.25">
      <c r="A112" s="6">
        <v>41752</v>
      </c>
      <c r="C112" s="10" t="s">
        <v>92</v>
      </c>
      <c r="K112" s="10"/>
      <c r="L112" s="6">
        <v>41753</v>
      </c>
      <c r="N112" s="10" t="s">
        <v>98</v>
      </c>
      <c r="V112" s="2"/>
    </row>
    <row r="113" spans="1:22" x14ac:dyDescent="0.25">
      <c r="A113" s="72"/>
      <c r="B113" s="74">
        <v>0.5</v>
      </c>
      <c r="C113" s="74">
        <v>1</v>
      </c>
      <c r="D113" s="74">
        <v>2</v>
      </c>
      <c r="E113" s="74">
        <v>5</v>
      </c>
      <c r="F113" s="74">
        <v>10</v>
      </c>
      <c r="G113" s="74">
        <v>30</v>
      </c>
      <c r="H113" s="74">
        <v>60</v>
      </c>
      <c r="I113" s="74">
        <v>120</v>
      </c>
      <c r="J113" s="74">
        <v>300</v>
      </c>
      <c r="K113" s="10" t="s">
        <v>74</v>
      </c>
      <c r="L113" s="72"/>
      <c r="M113" s="74">
        <v>0.5</v>
      </c>
      <c r="N113" s="74">
        <v>1</v>
      </c>
      <c r="O113" s="74">
        <v>2</v>
      </c>
      <c r="P113" s="74">
        <v>5</v>
      </c>
      <c r="Q113" s="74">
        <v>10</v>
      </c>
      <c r="R113" s="74">
        <v>30</v>
      </c>
      <c r="S113" s="74">
        <v>60</v>
      </c>
      <c r="T113" s="74">
        <v>120</v>
      </c>
      <c r="U113" s="74">
        <v>300</v>
      </c>
      <c r="V113" s="10" t="s">
        <v>74</v>
      </c>
    </row>
    <row r="114" spans="1:22" x14ac:dyDescent="0.2">
      <c r="B114" s="3">
        <v>88.744798000000003</v>
      </c>
      <c r="C114" s="79">
        <v>158.26066800000001</v>
      </c>
      <c r="D114" s="79">
        <v>263.36798500000003</v>
      </c>
      <c r="E114" s="79">
        <v>589.99080800000002</v>
      </c>
      <c r="F114" s="79">
        <v>765.6655770000001</v>
      </c>
      <c r="G114" s="79">
        <v>1081.811348</v>
      </c>
      <c r="H114" s="79">
        <v>776.77745500000003</v>
      </c>
      <c r="I114" s="79">
        <v>793.15451200000007</v>
      </c>
      <c r="J114" s="79">
        <v>1018.4862430000001</v>
      </c>
      <c r="K114" s="79"/>
      <c r="M114" s="3">
        <v>99.181710000000024</v>
      </c>
      <c r="N114" s="3">
        <v>227.23620000000003</v>
      </c>
      <c r="O114" s="3">
        <v>202.12359600000002</v>
      </c>
      <c r="P114" s="3">
        <v>173.45932200000001</v>
      </c>
      <c r="Q114" s="3">
        <v>291.756438</v>
      </c>
      <c r="R114" s="3">
        <v>555.52006200000005</v>
      </c>
      <c r="S114" s="3">
        <v>721.54031400000008</v>
      </c>
      <c r="T114" s="3">
        <v>869.03180400000008</v>
      </c>
      <c r="U114" s="3">
        <v>1115.25972</v>
      </c>
      <c r="V114" s="3"/>
    </row>
    <row r="115" spans="1:22" x14ac:dyDescent="0.2">
      <c r="B115" s="87">
        <v>59.201158999999997</v>
      </c>
      <c r="C115" s="79">
        <v>83.794608999999994</v>
      </c>
      <c r="D115" s="79">
        <v>379.18980799999997</v>
      </c>
      <c r="E115" s="79">
        <v>612.63858900000002</v>
      </c>
      <c r="F115" s="79">
        <v>621.62307299999998</v>
      </c>
      <c r="G115" s="79">
        <v>770.85321999999996</v>
      </c>
      <c r="H115" s="79">
        <v>565.47247100000004</v>
      </c>
      <c r="I115" s="79">
        <v>720.80615499999999</v>
      </c>
      <c r="J115" s="79">
        <v>1266.5214840000001</v>
      </c>
      <c r="K115" s="79"/>
      <c r="M115" s="87">
        <v>116.07069600000001</v>
      </c>
      <c r="N115" s="3">
        <v>69.61626600000001</v>
      </c>
      <c r="O115" s="3">
        <v>184.37938200000002</v>
      </c>
      <c r="P115" s="3">
        <v>221.500518</v>
      </c>
      <c r="Q115" s="3">
        <v>251.26740000000004</v>
      </c>
      <c r="R115" s="3">
        <v>371.35625400000004</v>
      </c>
      <c r="S115" s="3">
        <v>401.20795200000003</v>
      </c>
      <c r="T115" s="3">
        <v>907.85986200000002</v>
      </c>
      <c r="U115" s="3">
        <v>465.07086600000008</v>
      </c>
      <c r="V115" s="3"/>
    </row>
    <row r="116" spans="1:22" x14ac:dyDescent="0.2">
      <c r="B116" s="87">
        <v>44.614699000000002</v>
      </c>
      <c r="C116" s="3">
        <v>109.461448</v>
      </c>
      <c r="D116" s="79">
        <v>327.90943600000003</v>
      </c>
      <c r="E116" s="79">
        <v>651.30240000000003</v>
      </c>
      <c r="F116" s="79">
        <v>607.66174699999999</v>
      </c>
      <c r="G116" s="79">
        <v>1047.426555</v>
      </c>
      <c r="H116" s="79">
        <v>520.75600600000007</v>
      </c>
      <c r="I116" s="79">
        <v>585.63425399999994</v>
      </c>
      <c r="J116" s="79">
        <v>1224.453358</v>
      </c>
      <c r="K116" s="79"/>
      <c r="M116" s="87">
        <v>77.083608000000012</v>
      </c>
      <c r="N116" s="3">
        <v>102.454194</v>
      </c>
      <c r="O116" s="3">
        <v>197.81211600000003</v>
      </c>
      <c r="P116" s="3">
        <v>259.44861000000003</v>
      </c>
      <c r="Q116" s="3">
        <v>258.15516600000001</v>
      </c>
      <c r="R116" s="3">
        <v>569.14716600000008</v>
      </c>
      <c r="S116" s="3">
        <v>640.86969600000009</v>
      </c>
      <c r="T116" s="3">
        <v>797.31634200000008</v>
      </c>
      <c r="U116" s="3">
        <v>695.5760160000001</v>
      </c>
      <c r="V116" s="3"/>
    </row>
    <row r="117" spans="1:22" x14ac:dyDescent="0.2">
      <c r="B117" s="87">
        <v>57.204607000000003</v>
      </c>
      <c r="C117" s="3">
        <v>164.38601199999999</v>
      </c>
      <c r="D117" s="79">
        <v>275.06622900000002</v>
      </c>
      <c r="E117" s="79">
        <v>653.17053299999998</v>
      </c>
      <c r="F117" s="79">
        <v>606.58351200000004</v>
      </c>
      <c r="G117" s="79">
        <v>631.37807099999998</v>
      </c>
      <c r="H117" s="79">
        <v>563.59949200000005</v>
      </c>
      <c r="I117" s="79">
        <v>501.82995299999999</v>
      </c>
      <c r="J117" s="79">
        <v>1151.6761300000001</v>
      </c>
      <c r="K117" s="79"/>
      <c r="M117" s="87">
        <v>113.66050800000002</v>
      </c>
      <c r="N117" s="3">
        <v>107.36998800000001</v>
      </c>
      <c r="O117" s="3">
        <v>330.28410600000007</v>
      </c>
      <c r="P117" s="3">
        <v>304.52478000000008</v>
      </c>
      <c r="Q117" s="3">
        <v>405.26145000000002</v>
      </c>
      <c r="R117" s="3">
        <v>505.8178860000001</v>
      </c>
      <c r="S117" s="3">
        <v>619.08612000000005</v>
      </c>
      <c r="T117" s="3">
        <v>1074.7530120000001</v>
      </c>
      <c r="U117" s="3">
        <v>787.42821000000015</v>
      </c>
      <c r="V117" s="3"/>
    </row>
    <row r="118" spans="1:22" x14ac:dyDescent="0.2">
      <c r="B118" s="87">
        <v>25.681377000000001</v>
      </c>
      <c r="C118" s="3">
        <v>149.21318600000001</v>
      </c>
      <c r="D118" s="79">
        <v>411.57320300000003</v>
      </c>
      <c r="E118" s="79">
        <v>618.59190000000001</v>
      </c>
      <c r="F118" s="79">
        <v>472.458347</v>
      </c>
      <c r="G118" s="79">
        <v>889.37426500000004</v>
      </c>
      <c r="H118" s="79">
        <v>434.77342800000002</v>
      </c>
      <c r="I118" s="79">
        <v>680.16517600000009</v>
      </c>
      <c r="J118" s="79">
        <v>1133.5181680000001</v>
      </c>
      <c r="K118" s="79"/>
      <c r="M118" s="87">
        <v>111.16550400000001</v>
      </c>
      <c r="N118" s="3">
        <v>216.70488</v>
      </c>
      <c r="O118" s="3">
        <v>202.74911400000002</v>
      </c>
      <c r="P118" s="3">
        <v>409.94400000000002</v>
      </c>
      <c r="Q118" s="3">
        <v>335.56390200000004</v>
      </c>
      <c r="R118" s="3">
        <v>392.04782400000005</v>
      </c>
      <c r="S118" s="3">
        <v>819.1741320000001</v>
      </c>
      <c r="T118" s="3">
        <v>1077.293958</v>
      </c>
      <c r="U118" s="3">
        <v>849.0293640000001</v>
      </c>
      <c r="V118" s="3"/>
    </row>
    <row r="119" spans="1:22" x14ac:dyDescent="0.2">
      <c r="B119" s="87">
        <v>99.037701999999996</v>
      </c>
      <c r="C119" s="3">
        <v>69.792091999999997</v>
      </c>
      <c r="D119" s="79">
        <v>315.90589400000005</v>
      </c>
      <c r="E119" s="79">
        <v>404.98991200000006</v>
      </c>
      <c r="F119" s="79">
        <v>689.05273999999997</v>
      </c>
      <c r="G119" s="79">
        <v>736.50719500000002</v>
      </c>
      <c r="H119" s="79">
        <v>415.66565000000003</v>
      </c>
      <c r="I119" s="79">
        <v>540.16665899999998</v>
      </c>
      <c r="J119" s="79">
        <v>1160.125131</v>
      </c>
      <c r="K119" s="79"/>
      <c r="M119" s="87">
        <v>142.39546200000001</v>
      </c>
      <c r="N119" s="3">
        <v>156.12151800000001</v>
      </c>
      <c r="O119" s="3">
        <v>241.81748400000004</v>
      </c>
      <c r="P119" s="3">
        <v>249.56047800000002</v>
      </c>
      <c r="Q119" s="3">
        <v>213.96249600000002</v>
      </c>
      <c r="R119" s="3">
        <v>450.65921400000008</v>
      </c>
      <c r="S119" s="3">
        <v>1052.6372400000002</v>
      </c>
      <c r="T119" s="3">
        <v>407.70344400000005</v>
      </c>
      <c r="U119" s="3">
        <v>688.25003400000014</v>
      </c>
      <c r="V119" s="3"/>
    </row>
    <row r="120" spans="1:22" x14ac:dyDescent="0.2">
      <c r="B120" s="87">
        <v>78.262900000000002</v>
      </c>
      <c r="C120" s="3">
        <v>196.20969399999998</v>
      </c>
      <c r="D120" s="79">
        <v>295.23770400000001</v>
      </c>
      <c r="E120" s="79">
        <v>466.48080599999997</v>
      </c>
      <c r="F120" s="79">
        <v>602.00888800000007</v>
      </c>
      <c r="G120" s="79">
        <v>852.51316599999996</v>
      </c>
      <c r="H120" s="79">
        <v>607.70778400000006</v>
      </c>
      <c r="I120" s="79">
        <v>812.57001100000002</v>
      </c>
      <c r="J120" s="79">
        <v>1172.2982830000001</v>
      </c>
      <c r="K120" s="79"/>
      <c r="M120" s="87">
        <v>140.57545200000001</v>
      </c>
      <c r="N120" s="3">
        <v>174.91886400000001</v>
      </c>
      <c r="O120" s="3">
        <v>158.97699</v>
      </c>
      <c r="P120" s="3">
        <v>335.63458200000002</v>
      </c>
      <c r="Q120" s="3">
        <v>454.39111800000001</v>
      </c>
      <c r="R120" s="3">
        <v>560.48886600000003</v>
      </c>
      <c r="S120" s="3">
        <v>917.43700200000012</v>
      </c>
      <c r="T120" s="3">
        <v>467.944008</v>
      </c>
      <c r="U120" s="3">
        <v>1380.5818380000001</v>
      </c>
      <c r="V120" s="3"/>
    </row>
    <row r="121" spans="1:22" x14ac:dyDescent="0.2">
      <c r="B121" s="87">
        <v>18.913937999999998</v>
      </c>
      <c r="C121" s="3">
        <v>155.16165100000001</v>
      </c>
      <c r="D121" s="79">
        <v>337.998808</v>
      </c>
      <c r="E121" s="79">
        <v>610.0580940000001</v>
      </c>
      <c r="F121" s="79">
        <v>616.37727800000005</v>
      </c>
      <c r="G121" s="79">
        <v>411.81065699999999</v>
      </c>
      <c r="H121" s="79">
        <v>688.42033700000002</v>
      </c>
      <c r="I121" s="79">
        <v>602.22938099999999</v>
      </c>
      <c r="J121" s="79">
        <v>1044.4850330000002</v>
      </c>
      <c r="K121" s="79"/>
      <c r="M121" s="87">
        <v>51.221796000000005</v>
      </c>
      <c r="N121" s="3">
        <v>152.64406200000002</v>
      </c>
      <c r="O121" s="3">
        <v>311.74827600000003</v>
      </c>
      <c r="P121" s="3">
        <v>364.28472000000005</v>
      </c>
      <c r="Q121" s="3">
        <v>626.917464</v>
      </c>
      <c r="R121" s="3">
        <v>530.93755800000008</v>
      </c>
      <c r="S121" s="3">
        <v>661.04176800000016</v>
      </c>
      <c r="T121" s="3">
        <v>851.29465800000003</v>
      </c>
      <c r="U121" s="3">
        <v>1221.1984380000001</v>
      </c>
      <c r="V121" s="3"/>
    </row>
    <row r="122" spans="1:22" x14ac:dyDescent="0.2">
      <c r="B122" s="87">
        <v>77.962447999999995</v>
      </c>
      <c r="C122" s="3">
        <v>192.994373</v>
      </c>
      <c r="D122" s="79">
        <v>401.87635699999998</v>
      </c>
      <c r="E122" s="79">
        <v>543.19783199999995</v>
      </c>
      <c r="F122" s="79">
        <v>642.82432300000005</v>
      </c>
      <c r="G122" s="79">
        <v>743.97245799999996</v>
      </c>
      <c r="H122" s="79">
        <v>680.68854399999998</v>
      </c>
      <c r="I122" s="79">
        <v>769.60295199999996</v>
      </c>
      <c r="J122" s="79">
        <v>1808.8906500000001</v>
      </c>
      <c r="K122" s="79"/>
      <c r="M122" s="87">
        <v>34.209120000000006</v>
      </c>
      <c r="N122" s="3">
        <v>115.23313800000001</v>
      </c>
      <c r="O122" s="3">
        <v>148.06046400000002</v>
      </c>
      <c r="P122" s="3">
        <v>444.29448000000002</v>
      </c>
      <c r="Q122" s="3">
        <v>233.67868200000004</v>
      </c>
      <c r="R122" s="3">
        <v>691.36702200000013</v>
      </c>
      <c r="S122" s="3">
        <v>753.98243400000013</v>
      </c>
      <c r="T122" s="3">
        <v>997.87791000000004</v>
      </c>
      <c r="U122" s="3">
        <v>1113.3513600000001</v>
      </c>
      <c r="V122" s="3"/>
    </row>
    <row r="123" spans="1:22" x14ac:dyDescent="0.2">
      <c r="B123" s="87">
        <v>46.250224000000003</v>
      </c>
      <c r="C123" s="3">
        <v>83.087092999999996</v>
      </c>
      <c r="D123" s="79">
        <v>364.22051400000004</v>
      </c>
      <c r="E123" s="79">
        <v>427.17974599999997</v>
      </c>
      <c r="F123" s="79">
        <v>845.99287300000003</v>
      </c>
      <c r="G123" s="79">
        <v>876.00899700000002</v>
      </c>
      <c r="H123" s="79">
        <v>437.729488</v>
      </c>
      <c r="I123" s="79">
        <v>984.73385300000007</v>
      </c>
      <c r="J123" s="79">
        <v>1172.114135</v>
      </c>
      <c r="K123" s="79"/>
      <c r="M123" s="87">
        <v>61.537542000000009</v>
      </c>
      <c r="N123" s="3">
        <v>236.04646200000002</v>
      </c>
      <c r="O123" s="3">
        <v>207.41399400000003</v>
      </c>
      <c r="P123" s="3">
        <v>539.27779800000008</v>
      </c>
      <c r="Q123" s="3">
        <v>321.29361</v>
      </c>
      <c r="R123" s="3">
        <v>484.44425400000006</v>
      </c>
      <c r="S123" s="3">
        <v>518.95023000000003</v>
      </c>
      <c r="T123" s="3">
        <v>695.33923800000002</v>
      </c>
      <c r="U123" s="3">
        <v>678.23821200000009</v>
      </c>
      <c r="V123" s="3"/>
    </row>
    <row r="124" spans="1:22" x14ac:dyDescent="0.2">
      <c r="B124" s="87">
        <v>17.259029000000002</v>
      </c>
      <c r="C124" s="3">
        <v>145.38484600000001</v>
      </c>
      <c r="D124" s="79">
        <v>407.59948299999996</v>
      </c>
      <c r="E124" s="79">
        <v>437.22308099999998</v>
      </c>
      <c r="F124" s="79">
        <v>908.52323400000012</v>
      </c>
      <c r="G124" s="79">
        <v>992.15065600000003</v>
      </c>
      <c r="H124" s="79">
        <v>508.56347000000005</v>
      </c>
      <c r="I124" s="79">
        <v>971.00271199999997</v>
      </c>
      <c r="J124" s="79">
        <v>1864.1350500000001</v>
      </c>
      <c r="K124" s="79"/>
      <c r="M124" s="87">
        <v>40.036686000000003</v>
      </c>
      <c r="N124" s="3">
        <v>249.11166000000003</v>
      </c>
      <c r="O124" s="3">
        <v>160.50367800000001</v>
      </c>
      <c r="P124" s="3">
        <v>242.87768400000004</v>
      </c>
      <c r="Q124" s="3">
        <v>339.43009799999999</v>
      </c>
      <c r="R124" s="3">
        <v>702.20226600000012</v>
      </c>
      <c r="S124" s="3">
        <v>417.52089599999999</v>
      </c>
      <c r="T124" s="3">
        <v>928.7705400000001</v>
      </c>
      <c r="U124" s="3">
        <v>769.82889000000011</v>
      </c>
      <c r="V124" s="3"/>
    </row>
    <row r="125" spans="1:22" x14ac:dyDescent="0.2">
      <c r="B125" s="87">
        <v>97.382792999999992</v>
      </c>
      <c r="C125" s="3">
        <v>256.09413899999998</v>
      </c>
      <c r="D125" s="79">
        <v>422.97584100000006</v>
      </c>
      <c r="E125" s="79">
        <v>376.41305</v>
      </c>
      <c r="F125" s="79">
        <v>665.13530700000001</v>
      </c>
      <c r="G125" s="79">
        <v>936.92321700000014</v>
      </c>
      <c r="H125" s="79">
        <v>553.11274800000001</v>
      </c>
      <c r="I125" s="79">
        <v>1156.081144</v>
      </c>
      <c r="J125" s="79">
        <v>886.47393399999999</v>
      </c>
      <c r="K125" s="79"/>
      <c r="M125" s="87">
        <v>83.112611999999999</v>
      </c>
      <c r="N125" s="3">
        <v>165.299316</v>
      </c>
      <c r="O125" s="3">
        <v>260.06352600000002</v>
      </c>
      <c r="P125" s="3">
        <v>303.71902800000004</v>
      </c>
      <c r="Q125" s="3">
        <v>499.98325200000005</v>
      </c>
      <c r="R125" s="3">
        <v>526.516524</v>
      </c>
      <c r="S125" s="3">
        <v>710.8216920000001</v>
      </c>
      <c r="T125" s="3">
        <v>377.19795600000009</v>
      </c>
      <c r="U125" s="3">
        <v>926.44516800000008</v>
      </c>
      <c r="V125" s="3"/>
    </row>
    <row r="126" spans="1:22" x14ac:dyDescent="0.2">
      <c r="B126" s="87">
        <v>53.713064000000003</v>
      </c>
      <c r="C126" s="3">
        <v>159.01422100000002</v>
      </c>
      <c r="D126" s="79">
        <v>422.72384900000003</v>
      </c>
      <c r="E126" s="79">
        <v>392.70772499999998</v>
      </c>
      <c r="F126" s="79">
        <v>762.045615</v>
      </c>
      <c r="G126" s="79">
        <v>745.62494400000003</v>
      </c>
      <c r="H126" s="79"/>
      <c r="I126" s="79">
        <v>1207.8218859999999</v>
      </c>
      <c r="J126" s="79">
        <v>924.09585500000003</v>
      </c>
      <c r="K126" s="79"/>
      <c r="M126" s="87">
        <v>126.56667600000002</v>
      </c>
      <c r="N126" s="3">
        <v>172.53694800000002</v>
      </c>
      <c r="O126" s="3">
        <v>312.41973600000006</v>
      </c>
      <c r="P126" s="3">
        <v>75.853775999999996</v>
      </c>
      <c r="Q126" s="3">
        <v>374.02795800000007</v>
      </c>
      <c r="R126" s="3">
        <v>561.70456200000001</v>
      </c>
      <c r="S126" s="3">
        <v>598.18604400000004</v>
      </c>
      <c r="T126" s="3">
        <v>893.25737400000003</v>
      </c>
      <c r="U126" s="3">
        <v>896.25420600000007</v>
      </c>
      <c r="V126" s="3"/>
    </row>
    <row r="127" spans="1:22" x14ac:dyDescent="0.2">
      <c r="B127" s="87">
        <v>87.392764</v>
      </c>
      <c r="C127" s="3">
        <v>68.335869000000002</v>
      </c>
      <c r="D127" s="79">
        <v>395.86489400000005</v>
      </c>
      <c r="E127" s="79"/>
      <c r="F127" s="79"/>
      <c r="G127" s="79"/>
      <c r="H127" s="79"/>
      <c r="I127" s="79"/>
      <c r="J127" s="79">
        <v>916.26956500000006</v>
      </c>
      <c r="K127" s="79"/>
      <c r="M127" s="87"/>
      <c r="O127" s="3">
        <v>395.07292800000005</v>
      </c>
      <c r="P127" s="3">
        <v>298.14944400000002</v>
      </c>
      <c r="U127" s="3">
        <v>1157.254242</v>
      </c>
      <c r="V127" s="3"/>
    </row>
    <row r="128" spans="1:22" x14ac:dyDescent="0.2">
      <c r="B128" s="87">
        <v>93.561722000000003</v>
      </c>
      <c r="C128" s="3">
        <v>30.384420000000002</v>
      </c>
      <c r="D128" s="79">
        <v>377.15206499999999</v>
      </c>
      <c r="E128" s="79"/>
      <c r="F128" s="79"/>
      <c r="G128" s="79"/>
      <c r="H128" s="79"/>
      <c r="I128" s="79"/>
      <c r="J128" s="79">
        <v>688.29676400000005</v>
      </c>
      <c r="K128" s="79"/>
      <c r="M128" s="87"/>
      <c r="O128" s="3">
        <v>245.98760400000003</v>
      </c>
      <c r="P128" s="3">
        <v>339.57852600000007</v>
      </c>
      <c r="U128" s="3">
        <v>701.97255600000005</v>
      </c>
      <c r="V128" s="3"/>
    </row>
    <row r="129" spans="1:22" x14ac:dyDescent="0.2">
      <c r="B129" s="87">
        <v>115.666751</v>
      </c>
      <c r="C129" s="79">
        <v>370.362819</v>
      </c>
      <c r="D129" s="79">
        <v>266.379774</v>
      </c>
      <c r="E129" s="79"/>
      <c r="F129" s="79"/>
      <c r="G129" s="79"/>
      <c r="H129" s="79"/>
      <c r="I129" s="79"/>
      <c r="J129" s="79">
        <v>1093.3012140000001</v>
      </c>
      <c r="K129" s="79"/>
      <c r="M129" s="87"/>
      <c r="N129" s="79"/>
      <c r="P129" s="3">
        <v>297.04330200000004</v>
      </c>
      <c r="U129" s="3">
        <v>874.59078600000009</v>
      </c>
      <c r="V129" s="3"/>
    </row>
    <row r="130" spans="1:22" x14ac:dyDescent="0.2">
      <c r="B130" s="87">
        <v>90.312478999999996</v>
      </c>
      <c r="C130" s="79">
        <v>357.84802400000001</v>
      </c>
      <c r="D130" s="79"/>
      <c r="E130" s="79"/>
      <c r="F130" s="79"/>
      <c r="G130" s="79"/>
      <c r="H130" s="79"/>
      <c r="I130" s="79"/>
      <c r="J130" s="79">
        <v>1042.1419919999998</v>
      </c>
      <c r="K130" s="79"/>
      <c r="M130" s="87"/>
      <c r="N130" s="79"/>
      <c r="P130" s="3">
        <v>204.38535600000003</v>
      </c>
      <c r="U130" s="3">
        <v>1189.3783020000001</v>
      </c>
      <c r="V130" s="3"/>
    </row>
    <row r="131" spans="1:22" x14ac:dyDescent="0.2">
      <c r="B131" s="79"/>
      <c r="C131" s="79">
        <v>272.68199700000002</v>
      </c>
      <c r="D131" s="79"/>
      <c r="E131" s="79"/>
      <c r="F131" s="79"/>
      <c r="G131" s="79"/>
      <c r="H131" s="79"/>
      <c r="I131" s="79"/>
      <c r="J131" s="79">
        <v>1453.2160570000001</v>
      </c>
      <c r="K131" s="79"/>
      <c r="M131" s="87"/>
      <c r="N131" s="79"/>
      <c r="P131" s="3">
        <v>259.20123000000001</v>
      </c>
      <c r="U131" s="3">
        <v>1093.1333460000001</v>
      </c>
      <c r="V131" s="3"/>
    </row>
    <row r="132" spans="1:22" x14ac:dyDescent="0.2">
      <c r="B132" s="79"/>
      <c r="C132" s="79">
        <v>293.73302100000001</v>
      </c>
      <c r="D132" s="79"/>
      <c r="E132" s="79"/>
      <c r="F132" s="79"/>
      <c r="G132" s="79"/>
      <c r="H132" s="79"/>
      <c r="I132" s="79"/>
      <c r="J132" s="79">
        <v>1101.236539</v>
      </c>
      <c r="K132" s="79"/>
      <c r="M132" s="87"/>
      <c r="N132" s="79"/>
      <c r="P132" s="3">
        <v>197.646018</v>
      </c>
      <c r="U132" s="3"/>
      <c r="V132" s="3"/>
    </row>
    <row r="133" spans="1:22" x14ac:dyDescent="0.2">
      <c r="B133" s="79"/>
      <c r="C133" s="79"/>
      <c r="D133" s="79"/>
      <c r="E133" s="79"/>
      <c r="F133" s="79"/>
      <c r="G133" s="79"/>
      <c r="H133" s="79"/>
      <c r="I133" s="79"/>
      <c r="J133" s="79"/>
      <c r="K133" s="79"/>
      <c r="M133" s="87"/>
      <c r="N133" s="79"/>
      <c r="P133" s="3">
        <v>238.97261400000002</v>
      </c>
      <c r="U133" s="3"/>
      <c r="V133" s="3"/>
    </row>
    <row r="134" spans="1:22" x14ac:dyDescent="0.2">
      <c r="A134" s="105" t="s">
        <v>78</v>
      </c>
      <c r="B134" s="35">
        <f>AVERAGE(B114:B133)</f>
        <v>67.715438470588239</v>
      </c>
      <c r="C134" s="35">
        <f t="shared" ref="C134:J134" si="22">AVERAGE(C114:C133)</f>
        <v>174.53685168421055</v>
      </c>
      <c r="D134" s="35">
        <f t="shared" si="22"/>
        <v>354.06511525000002</v>
      </c>
      <c r="E134" s="35">
        <f t="shared" si="22"/>
        <v>521.84188276923078</v>
      </c>
      <c r="F134" s="35">
        <f t="shared" si="22"/>
        <v>677.38096261538465</v>
      </c>
      <c r="G134" s="35">
        <f t="shared" si="22"/>
        <v>824.33498069230768</v>
      </c>
      <c r="H134" s="35">
        <f t="shared" si="22"/>
        <v>562.77223941666671</v>
      </c>
      <c r="I134" s="35">
        <f t="shared" si="22"/>
        <v>794.29220369230768</v>
      </c>
      <c r="J134" s="35">
        <f t="shared" si="22"/>
        <v>1164.3018728947368</v>
      </c>
      <c r="K134" s="78"/>
      <c r="M134" s="87"/>
      <c r="N134" s="79"/>
      <c r="P134" s="3">
        <v>358.81762200000003</v>
      </c>
      <c r="U134" s="3"/>
      <c r="V134" s="3"/>
    </row>
    <row r="135" spans="1:22" x14ac:dyDescent="0.2">
      <c r="B135" s="107"/>
      <c r="C135" s="107"/>
      <c r="D135" s="107"/>
      <c r="E135" s="107"/>
      <c r="F135" s="107"/>
      <c r="G135" s="107"/>
      <c r="H135" s="107"/>
      <c r="I135" s="107"/>
      <c r="J135" s="107"/>
      <c r="K135" s="78"/>
      <c r="M135" s="87"/>
      <c r="N135" s="79"/>
      <c r="P135" s="3">
        <v>113.01732000000001</v>
      </c>
      <c r="U135" s="3"/>
      <c r="V135" s="3"/>
    </row>
    <row r="136" spans="1:22" x14ac:dyDescent="0.2">
      <c r="B136" s="113"/>
      <c r="C136" s="113"/>
      <c r="D136" s="113"/>
      <c r="E136" s="113"/>
      <c r="F136" s="113"/>
      <c r="G136" s="113"/>
      <c r="H136" s="113"/>
      <c r="I136" s="113"/>
      <c r="J136" s="113"/>
      <c r="K136" s="14"/>
      <c r="M136" s="87"/>
      <c r="N136" s="79"/>
      <c r="P136" s="3">
        <v>250.83625200000003</v>
      </c>
      <c r="U136" s="3"/>
      <c r="V136" s="3"/>
    </row>
    <row r="137" spans="1:22" x14ac:dyDescent="0.25">
      <c r="B137" s="115"/>
      <c r="C137" s="115"/>
      <c r="D137" s="115"/>
      <c r="E137" s="115"/>
      <c r="F137" s="115"/>
      <c r="G137" s="115"/>
      <c r="H137" s="115"/>
      <c r="I137" s="115"/>
      <c r="J137" s="115"/>
      <c r="K137"/>
      <c r="M137" s="87"/>
      <c r="N137" s="79"/>
      <c r="P137" s="3">
        <v>217.76154600000004</v>
      </c>
      <c r="U137" s="3"/>
      <c r="V137" s="3"/>
    </row>
    <row r="138" spans="1:22" x14ac:dyDescent="0.25">
      <c r="B138" s="114"/>
      <c r="C138" s="114"/>
      <c r="D138" s="114"/>
      <c r="E138" s="114"/>
      <c r="F138" s="114"/>
      <c r="G138" s="114"/>
      <c r="H138" s="114"/>
      <c r="I138" s="114"/>
      <c r="J138" s="114"/>
      <c r="L138" s="105" t="s">
        <v>78</v>
      </c>
      <c r="M138" s="35">
        <f t="shared" ref="M138:U138" si="23">AVERAGE(M114:M137)</f>
        <v>92.062874769230788</v>
      </c>
      <c r="N138" s="35">
        <f t="shared" si="23"/>
        <v>165.02257661538468</v>
      </c>
      <c r="O138" s="35">
        <f t="shared" si="23"/>
        <v>237.29419959999998</v>
      </c>
      <c r="P138" s="35">
        <f t="shared" si="23"/>
        <v>279.15787525000002</v>
      </c>
      <c r="Q138" s="35">
        <f t="shared" si="23"/>
        <v>354.28377184615385</v>
      </c>
      <c r="R138" s="35">
        <f t="shared" si="23"/>
        <v>530.93918907692307</v>
      </c>
      <c r="S138" s="35">
        <f t="shared" si="23"/>
        <v>679.41965538461545</v>
      </c>
      <c r="T138" s="35">
        <f t="shared" si="23"/>
        <v>795.81846969230776</v>
      </c>
      <c r="U138" s="35">
        <f t="shared" si="23"/>
        <v>922.38008633333345</v>
      </c>
      <c r="V138" s="3"/>
    </row>
    <row r="139" spans="1:22" x14ac:dyDescent="0.25">
      <c r="B139" s="114"/>
      <c r="C139" s="114"/>
      <c r="D139" s="114"/>
      <c r="E139" s="114"/>
      <c r="F139" s="114"/>
      <c r="G139" s="114"/>
      <c r="H139" s="114"/>
      <c r="I139" s="114"/>
      <c r="J139" s="114"/>
      <c r="M139" s="107"/>
      <c r="N139" s="107"/>
      <c r="O139" s="107"/>
      <c r="P139" s="107"/>
      <c r="Q139" s="107"/>
      <c r="R139" s="107"/>
      <c r="S139" s="107"/>
      <c r="T139" s="107"/>
      <c r="U139" s="107"/>
      <c r="V139" s="78"/>
    </row>
    <row r="141" spans="1:22" x14ac:dyDescent="0.25">
      <c r="M141" s="7"/>
      <c r="N141" s="7"/>
      <c r="O141" s="7"/>
      <c r="P141" s="7"/>
      <c r="Q141" s="7"/>
      <c r="R141" s="7"/>
      <c r="S141" s="7"/>
      <c r="T141" s="7"/>
      <c r="U141" s="7"/>
    </row>
    <row r="146" spans="22:22" x14ac:dyDescent="0.25">
      <c r="V146" s="78"/>
    </row>
  </sheetData>
  <pageMargins left="0.6" right="0.3" top="0.75" bottom="0.75" header="0.3" footer="0.3"/>
  <pageSetup orientation="landscape" r:id="rId1"/>
  <ignoredErrors>
    <ignoredError sqref="X25:AD25 AF25 B26:J26 AI26:AQ26" formulaRange="1"/>
  </ignoredError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V86"/>
  <sheetViews>
    <sheetView workbookViewId="0">
      <selection activeCell="V2" sqref="V2"/>
    </sheetView>
  </sheetViews>
  <sheetFormatPr defaultRowHeight="15" x14ac:dyDescent="0.25"/>
  <cols>
    <col min="1" max="1" width="10.42578125" customWidth="1"/>
    <col min="10" max="10" width="9.7109375" customWidth="1"/>
    <col min="13" max="13" width="9.7109375" bestFit="1" customWidth="1"/>
    <col min="25" max="25" width="9.42578125" bestFit="1" customWidth="1"/>
    <col min="26" max="29" width="9.28515625" bestFit="1" customWidth="1"/>
    <col min="30" max="30" width="12.5703125" bestFit="1" customWidth="1"/>
    <col min="31" max="34" width="9.28515625" bestFit="1" customWidth="1"/>
    <col min="38" max="38" width="9.42578125" bestFit="1" customWidth="1"/>
    <col min="39" max="47" width="9.28515625" bestFit="1" customWidth="1"/>
  </cols>
  <sheetData>
    <row r="1" spans="1:32" x14ac:dyDescent="0.25">
      <c r="A1" s="46">
        <v>41669</v>
      </c>
      <c r="B1" s="10" t="s">
        <v>89</v>
      </c>
    </row>
    <row r="2" spans="1:32" x14ac:dyDescent="0.25">
      <c r="A2" s="11"/>
      <c r="B2" s="10" t="s">
        <v>83</v>
      </c>
    </row>
    <row r="3" spans="1:32" x14ac:dyDescent="0.25">
      <c r="B3" s="10" t="s">
        <v>87</v>
      </c>
    </row>
    <row r="4" spans="1:32" x14ac:dyDescent="0.25">
      <c r="B4" s="10" t="s">
        <v>100</v>
      </c>
    </row>
    <row r="5" spans="1:32" x14ac:dyDescent="0.25">
      <c r="A5" s="6">
        <v>41669</v>
      </c>
      <c r="B5" s="79"/>
      <c r="C5" s="79"/>
      <c r="D5" s="79"/>
      <c r="E5" s="79"/>
      <c r="F5" s="79"/>
      <c r="G5" s="79"/>
      <c r="H5" s="79"/>
      <c r="I5" s="79"/>
      <c r="J5" s="79"/>
      <c r="L5" s="79" t="s">
        <v>85</v>
      </c>
      <c r="M5" s="3"/>
      <c r="N5" s="79"/>
      <c r="O5" s="79"/>
      <c r="P5" s="79"/>
      <c r="Q5" s="79"/>
      <c r="R5" s="79"/>
      <c r="S5" s="79"/>
      <c r="T5" s="79"/>
      <c r="W5" s="79" t="s">
        <v>86</v>
      </c>
      <c r="Y5" s="79"/>
      <c r="Z5" s="79"/>
      <c r="AA5" s="79"/>
      <c r="AB5" s="79"/>
      <c r="AC5" s="79"/>
      <c r="AD5" s="79"/>
      <c r="AE5" s="79"/>
      <c r="AF5" s="79"/>
    </row>
    <row r="6" spans="1:32" s="1" customFormat="1" x14ac:dyDescent="0.25">
      <c r="A6" s="82" t="s">
        <v>81</v>
      </c>
      <c r="B6" s="74">
        <v>0.5</v>
      </c>
      <c r="C6" s="74">
        <v>1</v>
      </c>
      <c r="D6" s="74">
        <v>2</v>
      </c>
      <c r="E6" s="74">
        <v>5</v>
      </c>
      <c r="F6" s="74">
        <v>10</v>
      </c>
      <c r="G6" s="74">
        <v>30</v>
      </c>
      <c r="H6" s="74">
        <v>60</v>
      </c>
      <c r="I6" s="74">
        <v>300</v>
      </c>
      <c r="J6" s="10" t="s">
        <v>74</v>
      </c>
      <c r="L6" s="72"/>
      <c r="M6" s="74">
        <v>0.5</v>
      </c>
      <c r="N6" s="74">
        <v>1</v>
      </c>
      <c r="O6" s="74">
        <v>2</v>
      </c>
      <c r="P6" s="74">
        <v>5</v>
      </c>
      <c r="Q6" s="74">
        <v>10</v>
      </c>
      <c r="R6" s="74">
        <v>30</v>
      </c>
      <c r="S6" s="74">
        <v>60</v>
      </c>
      <c r="T6" s="74">
        <v>300</v>
      </c>
      <c r="U6" s="10" t="s">
        <v>74</v>
      </c>
      <c r="W6" s="91"/>
      <c r="X6" s="74">
        <v>0.5</v>
      </c>
      <c r="Y6" s="74">
        <v>1</v>
      </c>
      <c r="Z6" s="74">
        <v>2</v>
      </c>
      <c r="AA6" s="74">
        <v>5</v>
      </c>
      <c r="AB6" s="74">
        <v>10</v>
      </c>
      <c r="AC6" s="74">
        <v>30</v>
      </c>
      <c r="AD6" s="74">
        <v>60</v>
      </c>
      <c r="AE6" s="74">
        <v>300</v>
      </c>
      <c r="AF6" s="10" t="s">
        <v>74</v>
      </c>
    </row>
    <row r="7" spans="1:32" x14ac:dyDescent="0.25">
      <c r="A7" s="79"/>
      <c r="B7" s="3">
        <v>18.560541999999998</v>
      </c>
      <c r="C7" s="3">
        <v>20.789669999999997</v>
      </c>
      <c r="D7" s="3">
        <v>43.937617166666669</v>
      </c>
      <c r="E7" s="3">
        <v>13.431379499999998</v>
      </c>
      <c r="F7" s="3">
        <v>62.989059833333329</v>
      </c>
      <c r="G7" s="3">
        <v>85.701245666666651</v>
      </c>
      <c r="H7" s="3">
        <v>78.624540499999995</v>
      </c>
      <c r="I7" s="3">
        <v>141.32933833333331</v>
      </c>
      <c r="J7" s="81"/>
      <c r="L7" s="79"/>
      <c r="M7" s="3">
        <v>23.916004999999998</v>
      </c>
      <c r="N7" s="3">
        <v>35.2806</v>
      </c>
      <c r="O7" s="3">
        <v>128.84086499999998</v>
      </c>
      <c r="P7" s="3">
        <v>116.89778499999998</v>
      </c>
      <c r="Q7" s="3">
        <v>40.394889999999997</v>
      </c>
      <c r="R7" s="3">
        <v>86.500969999999995</v>
      </c>
      <c r="S7" s="3">
        <v>107.34039999999999</v>
      </c>
      <c r="T7" s="3">
        <v>205.40472</v>
      </c>
      <c r="U7" s="81"/>
      <c r="X7" s="3">
        <v>40.497124999999997</v>
      </c>
      <c r="Y7" s="3">
        <v>22.631399999999999</v>
      </c>
      <c r="Z7" s="3">
        <v>23.173689999999997</v>
      </c>
      <c r="AA7" s="3">
        <v>31.92399</v>
      </c>
      <c r="AB7" s="3">
        <v>11.19632</v>
      </c>
      <c r="AC7" s="3">
        <v>115.69763499999999</v>
      </c>
      <c r="AD7" s="3">
        <v>0</v>
      </c>
      <c r="AE7" s="3">
        <v>75.319254999999998</v>
      </c>
      <c r="AF7" s="81"/>
    </row>
    <row r="8" spans="1:32" x14ac:dyDescent="0.25">
      <c r="A8" s="79"/>
      <c r="B8" s="3">
        <v>0</v>
      </c>
      <c r="C8" s="3">
        <v>18.781902333333331</v>
      </c>
      <c r="D8" s="3">
        <v>34.201643666666662</v>
      </c>
      <c r="E8" s="3">
        <v>35.034756166666661</v>
      </c>
      <c r="F8" s="3">
        <v>76.753818166666662</v>
      </c>
      <c r="G8" s="3">
        <v>75.827022333333332</v>
      </c>
      <c r="H8" s="3">
        <v>80.136990999999995</v>
      </c>
      <c r="I8" s="3">
        <v>130.85714766666666</v>
      </c>
      <c r="J8" s="81"/>
      <c r="L8" s="79"/>
      <c r="M8" s="3">
        <v>30.876239999999999</v>
      </c>
      <c r="N8" s="3">
        <v>14.628494999999999</v>
      </c>
      <c r="O8" s="3">
        <v>0</v>
      </c>
      <c r="P8" s="3">
        <v>24.458295</v>
      </c>
      <c r="Q8" s="3">
        <v>70.139560000000003</v>
      </c>
      <c r="R8" s="3">
        <v>110.43539</v>
      </c>
      <c r="S8" s="3">
        <v>206.85950500000001</v>
      </c>
      <c r="T8" s="3">
        <v>535.22943499999997</v>
      </c>
      <c r="U8" s="81"/>
      <c r="X8" s="3">
        <v>27.508199999999999</v>
      </c>
      <c r="Y8" s="3">
        <v>120.14009499999999</v>
      </c>
      <c r="Z8" s="3">
        <v>98.490404999999996</v>
      </c>
      <c r="AA8" s="3">
        <v>86.507319999999993</v>
      </c>
      <c r="AB8" s="3">
        <v>129.51396500000001</v>
      </c>
      <c r="AC8" s="3">
        <v>43.355260000000001</v>
      </c>
      <c r="AD8" s="3">
        <v>106.29264999999999</v>
      </c>
      <c r="AE8" s="3">
        <v>138.92847499999999</v>
      </c>
      <c r="AF8" s="81"/>
    </row>
    <row r="9" spans="1:32" x14ac:dyDescent="0.25">
      <c r="A9" s="79"/>
      <c r="B9" s="3">
        <v>64.478490999999991</v>
      </c>
      <c r="C9" s="3">
        <v>17.143246999999999</v>
      </c>
      <c r="D9" s="3">
        <v>31.632177499999997</v>
      </c>
      <c r="E9" s="3">
        <v>20.872780499999998</v>
      </c>
      <c r="F9" s="3">
        <v>39.365602833333327</v>
      </c>
      <c r="G9" s="3">
        <v>54.420915999999998</v>
      </c>
      <c r="H9" s="3">
        <v>67.606042166666654</v>
      </c>
      <c r="I9" s="3">
        <v>59.312925833333324</v>
      </c>
      <c r="J9" s="81"/>
      <c r="L9" s="79"/>
      <c r="M9" s="3">
        <v>22.593299999999999</v>
      </c>
      <c r="N9" s="3">
        <v>24.474804999999996</v>
      </c>
      <c r="O9" s="3">
        <v>49.431575000000002</v>
      </c>
      <c r="P9" s="3">
        <v>0</v>
      </c>
      <c r="Q9" s="3">
        <v>34.676714999999994</v>
      </c>
      <c r="R9" s="3">
        <v>102.51503500000001</v>
      </c>
      <c r="S9" s="3">
        <v>94.36099999999999</v>
      </c>
      <c r="T9" s="3">
        <v>174.40528999999998</v>
      </c>
      <c r="U9" s="81"/>
      <c r="X9" s="3">
        <v>70.345299999999995</v>
      </c>
      <c r="Y9" s="3">
        <v>30.829885000000001</v>
      </c>
      <c r="Z9" s="3">
        <v>14.016989999999998</v>
      </c>
      <c r="AA9" s="3">
        <v>98.691064999999995</v>
      </c>
      <c r="AB9" s="3">
        <v>82.168999999999997</v>
      </c>
      <c r="AC9" s="3">
        <v>32.271970000000003</v>
      </c>
      <c r="AD9" s="3">
        <v>36.668709999999997</v>
      </c>
      <c r="AE9" s="3">
        <v>163.32073</v>
      </c>
      <c r="AF9" s="81"/>
    </row>
    <row r="10" spans="1:32" x14ac:dyDescent="0.25">
      <c r="A10" s="79"/>
      <c r="B10" s="3">
        <v>0</v>
      </c>
      <c r="C10" s="3">
        <v>24.992036666666664</v>
      </c>
      <c r="D10" s="3">
        <v>33.218771666666669</v>
      </c>
      <c r="E10" s="3">
        <v>43.413124333333336</v>
      </c>
      <c r="F10" s="3">
        <v>59.384258999999993</v>
      </c>
      <c r="G10" s="3">
        <v>69.237470499999986</v>
      </c>
      <c r="H10" s="3">
        <v>59.35106833333333</v>
      </c>
      <c r="I10" s="3">
        <v>92.905226333333317</v>
      </c>
      <c r="J10" s="81"/>
      <c r="L10" s="79"/>
      <c r="M10" s="3">
        <v>45.270419999999994</v>
      </c>
      <c r="N10" s="3">
        <v>43.942634999999996</v>
      </c>
      <c r="O10" s="3">
        <v>85.698965000000001</v>
      </c>
      <c r="P10" s="3">
        <v>59.712859999999999</v>
      </c>
      <c r="Q10" s="3">
        <v>50.182779999999994</v>
      </c>
      <c r="R10" s="3">
        <v>148.85860499999998</v>
      </c>
      <c r="S10" s="3">
        <v>54.42839</v>
      </c>
      <c r="T10" s="3">
        <v>97.170239999999993</v>
      </c>
      <c r="U10" s="81"/>
      <c r="X10" s="3">
        <v>41.781094999999993</v>
      </c>
      <c r="Y10" s="3">
        <v>41.323894999999993</v>
      </c>
      <c r="Z10" s="3">
        <v>42.447845000000001</v>
      </c>
      <c r="AA10" s="3">
        <v>183.14606499999999</v>
      </c>
      <c r="AB10" s="3">
        <v>0</v>
      </c>
      <c r="AC10" s="3">
        <v>48.636554999999994</v>
      </c>
      <c r="AD10" s="3">
        <v>37.063679999999998</v>
      </c>
      <c r="AE10" s="3">
        <v>124.29362999999998</v>
      </c>
      <c r="AF10" s="81"/>
    </row>
    <row r="11" spans="1:32" x14ac:dyDescent="0.25">
      <c r="A11" s="79"/>
      <c r="B11" s="3">
        <v>0</v>
      </c>
      <c r="C11" s="3">
        <v>35.921134333333328</v>
      </c>
      <c r="D11" s="3">
        <v>21.332364166666665</v>
      </c>
      <c r="E11" s="3">
        <v>51.350377833333326</v>
      </c>
      <c r="F11" s="3">
        <v>66.768780833333324</v>
      </c>
      <c r="G11" s="3">
        <v>94.098484333333317</v>
      </c>
      <c r="H11" s="3">
        <v>56.658073999999999</v>
      </c>
      <c r="I11" s="3"/>
      <c r="J11" s="81"/>
      <c r="L11" s="79"/>
      <c r="M11" s="3">
        <v>130.820795</v>
      </c>
      <c r="N11" s="3">
        <v>0</v>
      </c>
      <c r="O11" s="3">
        <v>0</v>
      </c>
      <c r="P11" s="3">
        <v>27.142439999999997</v>
      </c>
      <c r="Q11" s="3">
        <v>86.384129999999999</v>
      </c>
      <c r="R11" s="3">
        <v>138.52905999999999</v>
      </c>
      <c r="S11" s="3">
        <v>141.32877499999998</v>
      </c>
      <c r="T11" s="3">
        <v>61.749939999999995</v>
      </c>
      <c r="U11" s="81"/>
      <c r="X11" s="3">
        <v>18.418174999999998</v>
      </c>
      <c r="Y11" s="3">
        <v>35.170109999999994</v>
      </c>
      <c r="Z11" s="3">
        <v>104.57052999999999</v>
      </c>
      <c r="AA11" s="3">
        <v>0</v>
      </c>
      <c r="AB11" s="3">
        <v>17.00149</v>
      </c>
      <c r="AC11" s="3">
        <v>11.259819999999999</v>
      </c>
      <c r="AD11" s="3">
        <v>142.49780999999999</v>
      </c>
      <c r="AE11" s="3">
        <v>41.786809999999996</v>
      </c>
      <c r="AF11" s="81"/>
    </row>
    <row r="12" spans="1:32" x14ac:dyDescent="0.25">
      <c r="A12" s="79"/>
      <c r="B12" s="3">
        <v>55.504965999999996</v>
      </c>
      <c r="C12" s="3">
        <v>28.151975499999999</v>
      </c>
      <c r="D12" s="3">
        <v>47.111340833333337</v>
      </c>
      <c r="E12" s="3">
        <v>29.302139166666667</v>
      </c>
      <c r="F12" s="3">
        <v>34.342436333333325</v>
      </c>
      <c r="G12" s="3">
        <v>62.44810549999999</v>
      </c>
      <c r="H12" s="3">
        <v>100.23982833333334</v>
      </c>
      <c r="I12" s="3"/>
      <c r="J12" s="81"/>
      <c r="L12" s="79"/>
      <c r="M12" s="3">
        <v>22.633304999999996</v>
      </c>
      <c r="N12" s="3">
        <v>59.190890000000003</v>
      </c>
      <c r="O12" s="3">
        <v>113.01348999999999</v>
      </c>
      <c r="P12" s="3">
        <v>93.112589999999997</v>
      </c>
      <c r="Q12" s="3">
        <v>87.768429999999995</v>
      </c>
      <c r="R12" s="3">
        <v>13.705839999999998</v>
      </c>
      <c r="S12" s="3">
        <v>76.709269999999989</v>
      </c>
      <c r="T12" s="3">
        <v>103.29164</v>
      </c>
      <c r="U12" s="81"/>
      <c r="X12" s="3">
        <v>64.394715000000005</v>
      </c>
      <c r="Y12" s="3">
        <v>33.511490000000002</v>
      </c>
      <c r="Z12" s="3">
        <v>38.353364999999997</v>
      </c>
      <c r="AA12" s="3">
        <v>38.460679999999996</v>
      </c>
      <c r="AB12" s="3">
        <v>27.475815000000001</v>
      </c>
      <c r="AC12" s="3">
        <v>114.32412999999998</v>
      </c>
      <c r="AD12" s="3">
        <v>190.02819499999998</v>
      </c>
      <c r="AE12" s="3">
        <v>108.80470999999999</v>
      </c>
      <c r="AF12" s="81"/>
    </row>
    <row r="13" spans="1:32" x14ac:dyDescent="0.25">
      <c r="A13" s="79"/>
      <c r="B13" s="3">
        <v>0</v>
      </c>
      <c r="C13" s="3">
        <v>16.157965999999998</v>
      </c>
      <c r="D13" s="3">
        <v>49.562899833333326</v>
      </c>
      <c r="E13" s="3">
        <v>35.946161166666663</v>
      </c>
      <c r="F13" s="3">
        <v>41.729367166666663</v>
      </c>
      <c r="G13" s="3">
        <v>78.860622499999991</v>
      </c>
      <c r="H13" s="3">
        <v>71.901556833333316</v>
      </c>
      <c r="I13" s="3"/>
      <c r="J13" s="81"/>
      <c r="L13" s="79"/>
      <c r="M13" s="3">
        <v>140.40103999999999</v>
      </c>
      <c r="N13" s="3">
        <v>35.469194999999999</v>
      </c>
      <c r="O13" s="3">
        <v>18.100674999999999</v>
      </c>
      <c r="P13" s="3">
        <v>138.86941999999999</v>
      </c>
      <c r="Q13" s="3">
        <v>36.727130000000002</v>
      </c>
      <c r="R13" s="3">
        <v>94.306389999999993</v>
      </c>
      <c r="S13" s="3">
        <v>192.173225</v>
      </c>
      <c r="T13" s="3"/>
      <c r="U13" s="81"/>
      <c r="X13" s="3">
        <v>46.013369999999995</v>
      </c>
      <c r="Y13" s="3">
        <v>47.926625000000001</v>
      </c>
      <c r="Z13" s="3">
        <v>15.135225</v>
      </c>
      <c r="AA13" s="3">
        <v>11.165839999999999</v>
      </c>
      <c r="AB13" s="3">
        <v>11.533505</v>
      </c>
      <c r="AC13" s="3">
        <v>59.883040000000001</v>
      </c>
      <c r="AD13" s="3">
        <v>207.15477999999999</v>
      </c>
      <c r="AE13" s="3"/>
      <c r="AF13" s="81"/>
    </row>
    <row r="14" spans="1:32" x14ac:dyDescent="0.25">
      <c r="A14" s="79"/>
      <c r="B14" s="3">
        <v>15.365404999999999</v>
      </c>
      <c r="C14" s="3"/>
      <c r="D14" s="3">
        <v>68.352029166666654</v>
      </c>
      <c r="E14" s="3">
        <v>52.74157533333333</v>
      </c>
      <c r="F14" s="3">
        <v>70.153961166666662</v>
      </c>
      <c r="G14" s="3">
        <v>94.762565333333313</v>
      </c>
      <c r="H14" s="3">
        <v>140.15709216666664</v>
      </c>
      <c r="I14" s="3"/>
      <c r="J14" s="81"/>
      <c r="L14" s="79"/>
      <c r="M14" s="3">
        <v>49.855119999999999</v>
      </c>
      <c r="N14" s="3">
        <v>12.32916</v>
      </c>
      <c r="O14" s="3">
        <v>64.088009999999997</v>
      </c>
      <c r="P14" s="3">
        <v>45.817789999999995</v>
      </c>
      <c r="Q14" s="3">
        <v>112.22227999999998</v>
      </c>
      <c r="R14" s="3">
        <v>13.52169</v>
      </c>
      <c r="S14" s="3">
        <v>102.99426</v>
      </c>
      <c r="T14" s="3"/>
      <c r="U14" s="81"/>
      <c r="X14" s="3">
        <v>15.79372</v>
      </c>
      <c r="Y14" s="3">
        <v>25.154889999999998</v>
      </c>
      <c r="Z14" s="3">
        <v>36.002594999999999</v>
      </c>
      <c r="AA14" s="3">
        <v>84.547074999999992</v>
      </c>
      <c r="AB14" s="3">
        <v>80.244315</v>
      </c>
      <c r="AC14" s="3">
        <v>147.85657499999999</v>
      </c>
      <c r="AD14" s="3">
        <v>13.458824999999999</v>
      </c>
      <c r="AE14" s="3"/>
      <c r="AF14" s="81"/>
    </row>
    <row r="15" spans="1:32" x14ac:dyDescent="0.25">
      <c r="A15" s="79"/>
      <c r="B15" s="3">
        <v>16.415728999999995</v>
      </c>
      <c r="C15" s="3"/>
      <c r="D15" s="3">
        <v>40.660306499999997</v>
      </c>
      <c r="E15" s="3">
        <v>33.003567666666662</v>
      </c>
      <c r="F15" s="3">
        <v>55.333926999999989</v>
      </c>
      <c r="G15" s="3">
        <v>44.907105833333326</v>
      </c>
      <c r="H15" s="3">
        <v>91.20380316666666</v>
      </c>
      <c r="I15" s="3"/>
      <c r="J15" s="81"/>
      <c r="L15" s="79"/>
      <c r="M15" s="3">
        <v>42.968544999999999</v>
      </c>
      <c r="N15" s="3">
        <v>40.704134999999994</v>
      </c>
      <c r="O15" s="3">
        <v>0</v>
      </c>
      <c r="P15" s="3">
        <v>31.871284999999997</v>
      </c>
      <c r="Q15" s="3">
        <v>78.385670000000005</v>
      </c>
      <c r="R15" s="3">
        <v>77.462379999999996</v>
      </c>
      <c r="S15" s="3">
        <v>79.517674999999997</v>
      </c>
      <c r="T15" s="3"/>
      <c r="U15" s="81"/>
      <c r="X15" s="3">
        <v>70.667244999999994</v>
      </c>
      <c r="Y15" s="3">
        <v>56.938544999999991</v>
      </c>
      <c r="Z15" s="3">
        <v>35.693350000000002</v>
      </c>
      <c r="AA15" s="3">
        <v>11.155044999999999</v>
      </c>
      <c r="AB15" s="3">
        <v>26.233119999999996</v>
      </c>
      <c r="AC15" s="3">
        <v>66.654679999999999</v>
      </c>
      <c r="AD15" s="3">
        <v>81.456530000000001</v>
      </c>
      <c r="AE15" s="3"/>
      <c r="AF15" s="81"/>
    </row>
    <row r="16" spans="1:32" x14ac:dyDescent="0.25">
      <c r="A16" s="79"/>
      <c r="B16" s="3">
        <v>20.572056999999997</v>
      </c>
      <c r="C16" s="3"/>
      <c r="D16" s="3">
        <v>30.54424633333333</v>
      </c>
      <c r="E16" s="3">
        <v>22.063629500000001</v>
      </c>
      <c r="F16" s="3">
        <v>41.569570166666665</v>
      </c>
      <c r="G16" s="3">
        <v>57.971915833333327</v>
      </c>
      <c r="H16" s="3"/>
      <c r="I16" s="3"/>
      <c r="J16" s="81"/>
      <c r="L16" s="79"/>
      <c r="M16" s="3">
        <v>26.061669999999996</v>
      </c>
      <c r="N16" s="3">
        <v>28.902024999999998</v>
      </c>
      <c r="O16" s="3">
        <v>15.758794999999999</v>
      </c>
      <c r="P16" s="3">
        <v>12.619355000000001</v>
      </c>
      <c r="Q16" s="3">
        <v>67.432555000000008</v>
      </c>
      <c r="R16" s="3">
        <v>78.609825000000001</v>
      </c>
      <c r="S16" s="3">
        <v>111.07038999999999</v>
      </c>
      <c r="T16" s="3"/>
      <c r="U16" s="81"/>
      <c r="X16" s="3"/>
      <c r="Y16" s="3">
        <v>17.375505</v>
      </c>
      <c r="Z16" s="3">
        <v>32.685989999999997</v>
      </c>
      <c r="AA16" s="3">
        <v>83.216750000000005</v>
      </c>
      <c r="AB16" s="3">
        <v>46.017179999999996</v>
      </c>
      <c r="AC16" s="3">
        <v>22.467569999999998</v>
      </c>
      <c r="AD16" s="3">
        <v>185.15266500000001</v>
      </c>
      <c r="AE16" s="3"/>
      <c r="AF16" s="81"/>
    </row>
    <row r="17" spans="1:32" x14ac:dyDescent="0.25">
      <c r="A17" s="79"/>
      <c r="B17" s="3"/>
      <c r="C17" s="3"/>
      <c r="D17" s="3"/>
      <c r="E17" s="3"/>
      <c r="F17" s="3">
        <v>36.688668499999999</v>
      </c>
      <c r="G17" s="3">
        <v>65.255794999999992</v>
      </c>
      <c r="H17" s="3"/>
      <c r="I17" s="3"/>
      <c r="J17" s="81"/>
      <c r="L17" s="79"/>
      <c r="M17" s="3">
        <v>0</v>
      </c>
      <c r="N17" s="3">
        <v>29.487494999999999</v>
      </c>
      <c r="O17" s="3">
        <v>13.45692</v>
      </c>
      <c r="P17" s="3">
        <v>58.541284999999995</v>
      </c>
      <c r="Q17" s="3">
        <v>10.796904999999999</v>
      </c>
      <c r="R17" s="3">
        <v>218.59620999999999</v>
      </c>
      <c r="S17" s="3"/>
      <c r="T17" s="3"/>
      <c r="U17" s="81"/>
      <c r="X17" s="3"/>
      <c r="Y17" s="3"/>
      <c r="Z17" s="3">
        <v>16.957674999999998</v>
      </c>
      <c r="AA17" s="3">
        <v>14.97838</v>
      </c>
      <c r="AB17" s="3">
        <v>17.869534999999999</v>
      </c>
      <c r="AC17" s="3"/>
      <c r="AD17" s="3">
        <v>12.089129999999999</v>
      </c>
      <c r="AE17" s="3"/>
      <c r="AF17" s="81"/>
    </row>
    <row r="18" spans="1:32" x14ac:dyDescent="0.25">
      <c r="A18" s="79"/>
      <c r="B18" s="3"/>
      <c r="C18" s="3"/>
      <c r="D18" s="3"/>
      <c r="E18" s="3"/>
      <c r="F18" s="3">
        <v>50.709717666666663</v>
      </c>
      <c r="G18" s="3">
        <v>93.634618000000003</v>
      </c>
      <c r="H18" s="3"/>
      <c r="I18" s="3"/>
      <c r="J18" s="81"/>
      <c r="L18" s="79"/>
      <c r="M18" s="3"/>
      <c r="N18" s="3">
        <v>64.763649999999998</v>
      </c>
      <c r="O18" s="3">
        <v>38.664514999999994</v>
      </c>
      <c r="P18" s="3"/>
      <c r="Q18" s="3">
        <v>146.82596999999998</v>
      </c>
      <c r="R18" s="3">
        <v>64.510284999999996</v>
      </c>
      <c r="S18" s="3"/>
      <c r="T18" s="3"/>
      <c r="U18" s="81"/>
      <c r="X18" s="3"/>
      <c r="Y18" s="3"/>
      <c r="Z18" s="3"/>
      <c r="AA18" s="3">
        <v>11.024234999999999</v>
      </c>
      <c r="AB18" s="3">
        <v>21.829394999999998</v>
      </c>
      <c r="AC18" s="3"/>
      <c r="AD18" s="3"/>
      <c r="AE18" s="3"/>
      <c r="AF18" s="81"/>
    </row>
    <row r="19" spans="1:32" x14ac:dyDescent="0.25">
      <c r="A19" s="79"/>
      <c r="B19" s="3"/>
      <c r="C19" s="3"/>
      <c r="D19" s="3"/>
      <c r="E19" s="3"/>
      <c r="F19" s="3">
        <v>46.722019666666668</v>
      </c>
      <c r="G19" s="3"/>
      <c r="H19" s="3"/>
      <c r="I19" s="3"/>
      <c r="J19" s="81"/>
      <c r="L19" s="79"/>
      <c r="M19" s="3"/>
      <c r="N19" s="3">
        <v>26.181049999999999</v>
      </c>
      <c r="O19" s="3">
        <v>115.03913999999999</v>
      </c>
      <c r="P19" s="3"/>
      <c r="Q19" s="3"/>
      <c r="R19" s="3">
        <v>141.85201499999999</v>
      </c>
      <c r="S19" s="3"/>
      <c r="T19" s="3"/>
      <c r="U19" s="81"/>
      <c r="X19" s="3"/>
      <c r="Y19" s="3"/>
      <c r="Z19" s="3"/>
      <c r="AA19" s="3">
        <v>114.521615</v>
      </c>
      <c r="AB19" s="3">
        <v>13.171169999999998</v>
      </c>
      <c r="AC19" s="3"/>
      <c r="AD19" s="3"/>
      <c r="AE19" s="3"/>
      <c r="AF19" s="81"/>
    </row>
    <row r="20" spans="1:32" x14ac:dyDescent="0.25">
      <c r="A20" s="109" t="s">
        <v>82</v>
      </c>
      <c r="B20" s="34">
        <f t="shared" ref="B20:I20" si="0">AVERAGE(B7:B19)</f>
        <v>19.089718999999999</v>
      </c>
      <c r="C20" s="34">
        <f t="shared" si="0"/>
        <v>23.133990261904756</v>
      </c>
      <c r="D20" s="34">
        <f t="shared" si="0"/>
        <v>40.05533968333333</v>
      </c>
      <c r="E20" s="34">
        <f t="shared" si="0"/>
        <v>33.715949116666664</v>
      </c>
      <c r="F20" s="34">
        <f t="shared" si="0"/>
        <v>52.500860641025625</v>
      </c>
      <c r="G20" s="34">
        <f t="shared" si="0"/>
        <v>73.093822236111109</v>
      </c>
      <c r="H20" s="34">
        <f t="shared" si="0"/>
        <v>82.875444055555533</v>
      </c>
      <c r="I20" s="34">
        <f t="shared" si="0"/>
        <v>106.10115954166665</v>
      </c>
      <c r="J20" s="10" t="s">
        <v>9</v>
      </c>
      <c r="L20" s="79"/>
      <c r="M20" s="3"/>
      <c r="N20" s="3"/>
      <c r="O20" s="3">
        <v>139.610465</v>
      </c>
      <c r="P20" s="3"/>
      <c r="Q20" s="3"/>
      <c r="R20" s="3">
        <v>84.279104999999987</v>
      </c>
      <c r="S20" s="3"/>
      <c r="T20" s="3"/>
      <c r="U20" s="81"/>
      <c r="X20" s="3"/>
      <c r="Y20" s="3"/>
      <c r="Z20" s="3"/>
      <c r="AA20" s="3">
        <v>0</v>
      </c>
      <c r="AB20" s="3">
        <v>175.04092499999999</v>
      </c>
      <c r="AC20" s="3"/>
      <c r="AD20" s="3"/>
      <c r="AE20" s="3"/>
      <c r="AF20" s="81"/>
    </row>
    <row r="21" spans="1:32" x14ac:dyDescent="0.25">
      <c r="B21" s="101"/>
      <c r="C21" s="101"/>
      <c r="D21" s="101"/>
      <c r="E21" s="101"/>
      <c r="F21" s="101"/>
      <c r="G21" s="101"/>
      <c r="H21" s="101"/>
      <c r="I21" s="101"/>
      <c r="J21" s="37"/>
      <c r="L21" s="79"/>
      <c r="M21" s="3"/>
      <c r="N21" s="3"/>
      <c r="O21" s="3">
        <v>11.224259999999999</v>
      </c>
      <c r="P21" s="3"/>
      <c r="Q21" s="3"/>
      <c r="R21" s="3"/>
      <c r="S21" s="3"/>
      <c r="T21" s="3"/>
      <c r="U21" s="81"/>
      <c r="X21" s="3"/>
      <c r="Y21" s="3"/>
      <c r="Z21" s="3"/>
      <c r="AA21" s="3">
        <v>18.313399999999998</v>
      </c>
      <c r="AB21" s="3"/>
      <c r="AC21" s="3"/>
      <c r="AD21" s="3"/>
      <c r="AE21" s="3"/>
      <c r="AF21" s="81"/>
    </row>
    <row r="22" spans="1:32" x14ac:dyDescent="0.25">
      <c r="A22" s="79"/>
      <c r="B22" s="83"/>
      <c r="C22" s="83"/>
      <c r="D22" s="83"/>
      <c r="E22" s="83"/>
      <c r="F22" s="83"/>
      <c r="G22" s="83"/>
      <c r="H22" s="83"/>
      <c r="I22" s="83"/>
      <c r="J22" s="102"/>
      <c r="L22" s="109" t="s">
        <v>82</v>
      </c>
      <c r="M22" s="34">
        <f t="shared" ref="M22:T22" si="1">AVERAGE(M7:M21)</f>
        <v>48.672403636363633</v>
      </c>
      <c r="N22" s="34">
        <f t="shared" si="1"/>
        <v>31.950318076923079</v>
      </c>
      <c r="O22" s="34">
        <f t="shared" si="1"/>
        <v>52.861845000000002</v>
      </c>
      <c r="P22" s="34">
        <f t="shared" si="1"/>
        <v>55.367554999999996</v>
      </c>
      <c r="Q22" s="34">
        <f t="shared" si="1"/>
        <v>68.494751249999993</v>
      </c>
      <c r="R22" s="34">
        <f t="shared" si="1"/>
        <v>98.120199999999983</v>
      </c>
      <c r="S22" s="34">
        <f t="shared" si="1"/>
        <v>116.67828899999999</v>
      </c>
      <c r="T22" s="34">
        <f t="shared" si="1"/>
        <v>196.20854416666666</v>
      </c>
      <c r="U22" s="10" t="s">
        <v>9</v>
      </c>
      <c r="X22" s="3"/>
      <c r="Y22" s="3"/>
      <c r="Z22" s="3"/>
      <c r="AA22" s="3">
        <v>74.23912</v>
      </c>
      <c r="AB22" s="3"/>
      <c r="AC22" s="3"/>
      <c r="AD22" s="3"/>
      <c r="AE22" s="3"/>
      <c r="AF22" s="81"/>
    </row>
    <row r="23" spans="1:32" x14ac:dyDescent="0.25">
      <c r="A23" s="79"/>
      <c r="B23" s="79"/>
      <c r="C23" s="79"/>
      <c r="D23" s="79"/>
      <c r="E23" s="79"/>
      <c r="F23" s="79"/>
      <c r="G23" s="79"/>
      <c r="H23" s="79"/>
      <c r="I23" s="79"/>
      <c r="J23" s="79"/>
      <c r="M23" s="101"/>
      <c r="N23" s="101"/>
      <c r="O23" s="101"/>
      <c r="P23" s="101"/>
      <c r="Q23" s="101"/>
      <c r="R23" s="101"/>
      <c r="S23" s="101"/>
      <c r="T23" s="101"/>
      <c r="X23" s="3"/>
      <c r="Y23" s="3"/>
      <c r="Z23" s="3"/>
      <c r="AA23" s="3">
        <v>126.19735999999999</v>
      </c>
      <c r="AB23" s="3"/>
      <c r="AC23" s="3"/>
      <c r="AD23" s="3"/>
      <c r="AE23" s="3"/>
      <c r="AF23" s="81"/>
    </row>
    <row r="24" spans="1:32" x14ac:dyDescent="0.25">
      <c r="U24" s="81"/>
      <c r="X24" s="3"/>
      <c r="Y24" s="3"/>
      <c r="Z24" s="3"/>
      <c r="AA24" s="3">
        <v>49.668429999999994</v>
      </c>
      <c r="AB24" s="3"/>
      <c r="AC24" s="3"/>
      <c r="AD24" s="3"/>
      <c r="AE24" s="3"/>
      <c r="AF24" s="81"/>
    </row>
    <row r="25" spans="1:32" x14ac:dyDescent="0.25">
      <c r="S25" s="103"/>
      <c r="X25" s="3"/>
      <c r="Y25" s="3"/>
      <c r="Z25" s="3"/>
      <c r="AA25" s="3">
        <v>75.879959999999997</v>
      </c>
      <c r="AB25" s="3"/>
      <c r="AC25" s="3"/>
      <c r="AD25" s="3"/>
      <c r="AE25" s="3"/>
      <c r="AF25" s="81"/>
    </row>
    <row r="26" spans="1:32" x14ac:dyDescent="0.25">
      <c r="W26" s="109" t="s">
        <v>82</v>
      </c>
      <c r="X26" s="34">
        <f t="shared" ref="X26:AE26" si="2">AVERAGE(X7:X25)</f>
        <v>43.93543833333333</v>
      </c>
      <c r="Y26" s="34">
        <f t="shared" si="2"/>
        <v>43.100243999999989</v>
      </c>
      <c r="Z26" s="34">
        <f t="shared" si="2"/>
        <v>41.593423636363632</v>
      </c>
      <c r="AA26" s="34">
        <f>AVERAGE(AA7:AA25)</f>
        <v>58.612438421052623</v>
      </c>
      <c r="AB26" s="34">
        <f t="shared" si="2"/>
        <v>47.092552499999996</v>
      </c>
      <c r="AC26" s="34">
        <f t="shared" si="2"/>
        <v>66.240723499999987</v>
      </c>
      <c r="AD26" s="34">
        <f t="shared" si="2"/>
        <v>91.987543181818168</v>
      </c>
      <c r="AE26" s="34">
        <f t="shared" si="2"/>
        <v>108.74226833333331</v>
      </c>
      <c r="AF26" s="10" t="s">
        <v>9</v>
      </c>
    </row>
    <row r="27" spans="1:32" x14ac:dyDescent="0.25">
      <c r="K27" s="100"/>
      <c r="L27" s="101"/>
      <c r="M27" s="101"/>
      <c r="N27" s="101"/>
      <c r="O27" s="101"/>
      <c r="P27" s="101"/>
      <c r="Q27" s="101"/>
      <c r="R27" s="101"/>
      <c r="S27" s="101"/>
      <c r="T27" s="10"/>
    </row>
    <row r="28" spans="1:32" x14ac:dyDescent="0.25">
      <c r="A28" s="79" t="s">
        <v>84</v>
      </c>
      <c r="K28" s="6">
        <v>41704</v>
      </c>
      <c r="L28" s="79"/>
      <c r="M28" s="79"/>
      <c r="N28" s="79"/>
      <c r="O28" s="79"/>
      <c r="P28" s="79"/>
      <c r="Q28" s="79"/>
      <c r="R28" s="79"/>
      <c r="S28" s="79"/>
      <c r="T28" s="79"/>
      <c r="U28" s="79"/>
    </row>
    <row r="29" spans="1:32" x14ac:dyDescent="0.25">
      <c r="A29" s="82"/>
      <c r="B29" s="74">
        <v>0.5</v>
      </c>
      <c r="C29" s="74">
        <v>1</v>
      </c>
      <c r="D29" s="74">
        <v>2</v>
      </c>
      <c r="E29" s="74">
        <v>5</v>
      </c>
      <c r="F29" s="74">
        <v>10</v>
      </c>
      <c r="G29" s="74">
        <v>30</v>
      </c>
      <c r="H29" s="74">
        <v>60</v>
      </c>
      <c r="I29" s="74">
        <v>300</v>
      </c>
      <c r="J29" s="10" t="s">
        <v>74</v>
      </c>
      <c r="K29" s="95"/>
      <c r="L29" s="74">
        <v>0.5</v>
      </c>
      <c r="M29" s="74">
        <v>1</v>
      </c>
      <c r="N29" s="74">
        <v>2</v>
      </c>
      <c r="O29" s="74">
        <v>5</v>
      </c>
      <c r="P29" s="74">
        <v>10</v>
      </c>
      <c r="Q29" s="74">
        <v>30</v>
      </c>
      <c r="R29" s="74">
        <v>60</v>
      </c>
      <c r="S29" s="74">
        <v>120</v>
      </c>
      <c r="T29" s="74">
        <v>300</v>
      </c>
      <c r="U29" s="10" t="s">
        <v>74</v>
      </c>
      <c r="V29" s="6">
        <v>41709</v>
      </c>
    </row>
    <row r="30" spans="1:32" x14ac:dyDescent="0.25">
      <c r="A30" s="79"/>
      <c r="B30" s="3">
        <v>48.915849999999999</v>
      </c>
      <c r="C30" s="3">
        <v>25.559954999999999</v>
      </c>
      <c r="D30" s="3">
        <v>62.309085000000003</v>
      </c>
      <c r="E30" s="3">
        <v>0</v>
      </c>
      <c r="F30" s="3">
        <v>74.489315000000005</v>
      </c>
      <c r="G30" s="3">
        <v>125.80801500000001</v>
      </c>
      <c r="H30" s="3">
        <v>60.069320000000005</v>
      </c>
      <c r="I30" s="3">
        <v>95.807130000000001</v>
      </c>
      <c r="J30" s="81"/>
      <c r="K30" s="79"/>
      <c r="L30" s="3">
        <v>18.888924000000003</v>
      </c>
      <c r="M30" s="3">
        <v>28.663914000000002</v>
      </c>
      <c r="N30" s="3">
        <v>32.463107999999998</v>
      </c>
      <c r="O30" s="3">
        <v>0</v>
      </c>
      <c r="P30" s="3">
        <v>0</v>
      </c>
      <c r="Q30" s="3">
        <v>0</v>
      </c>
      <c r="R30" s="3">
        <v>12.672744</v>
      </c>
      <c r="S30" s="3">
        <v>182.85522600000002</v>
      </c>
      <c r="T30" s="3">
        <v>77.360454000000004</v>
      </c>
      <c r="U30" s="81"/>
      <c r="V30" s="95"/>
      <c r="W30" s="74">
        <v>0.5</v>
      </c>
      <c r="X30" s="74">
        <v>1</v>
      </c>
      <c r="Y30" s="74">
        <v>2</v>
      </c>
      <c r="Z30" s="74">
        <v>5</v>
      </c>
      <c r="AA30" s="74">
        <v>10</v>
      </c>
      <c r="AB30" s="74">
        <v>30</v>
      </c>
      <c r="AC30" s="74">
        <v>60</v>
      </c>
      <c r="AD30" s="74">
        <v>120</v>
      </c>
      <c r="AE30" s="74">
        <v>300</v>
      </c>
      <c r="AF30" s="10" t="s">
        <v>74</v>
      </c>
    </row>
    <row r="31" spans="1:32" x14ac:dyDescent="0.25">
      <c r="A31" s="79"/>
      <c r="B31" s="3">
        <v>57.271785000000001</v>
      </c>
      <c r="C31" s="3">
        <v>157.74758500000002</v>
      </c>
      <c r="D31" s="3">
        <v>0</v>
      </c>
      <c r="E31" s="3">
        <v>74.019360000000006</v>
      </c>
      <c r="F31" s="3">
        <v>124.74844500000002</v>
      </c>
      <c r="G31" s="3">
        <v>216.59425000000002</v>
      </c>
      <c r="H31" s="3">
        <v>247.27256499999999</v>
      </c>
      <c r="I31" s="3">
        <v>348.80697000000004</v>
      </c>
      <c r="J31" s="81"/>
      <c r="K31" s="79"/>
      <c r="L31" s="3">
        <v>14.616474</v>
      </c>
      <c r="M31" s="3">
        <v>51.586782000000007</v>
      </c>
      <c r="N31" s="3">
        <v>0</v>
      </c>
      <c r="O31" s="3">
        <v>0</v>
      </c>
      <c r="P31" s="3">
        <v>0</v>
      </c>
      <c r="Q31" s="3">
        <v>0</v>
      </c>
      <c r="R31" s="3">
        <v>35.543028000000007</v>
      </c>
      <c r="S31" s="3">
        <v>74.400726000000006</v>
      </c>
      <c r="T31" s="3">
        <v>94.279356000000007</v>
      </c>
      <c r="U31" s="81"/>
      <c r="V31" s="79"/>
      <c r="W31" s="3">
        <v>26.689729</v>
      </c>
      <c r="X31" s="3">
        <v>91.823149000000001</v>
      </c>
      <c r="Y31" s="3">
        <v>17.050274999999999</v>
      </c>
      <c r="Z31" s="3">
        <v>52.247338000000006</v>
      </c>
      <c r="AA31" s="3">
        <v>70.896276</v>
      </c>
      <c r="AB31" s="3">
        <v>49.420690000000008</v>
      </c>
      <c r="AC31" s="3">
        <v>178.87587300000001</v>
      </c>
      <c r="AD31" s="3">
        <v>63.266335000000005</v>
      </c>
      <c r="AE31" s="3">
        <v>104.89730900000001</v>
      </c>
      <c r="AF31" s="81"/>
    </row>
    <row r="32" spans="1:32" x14ac:dyDescent="0.25">
      <c r="A32" s="79"/>
      <c r="B32" s="3">
        <v>64.897215000000003</v>
      </c>
      <c r="C32" s="3">
        <v>69.503160000000008</v>
      </c>
      <c r="D32" s="3">
        <v>21.695130000000002</v>
      </c>
      <c r="E32" s="3">
        <v>18.896630000000002</v>
      </c>
      <c r="F32" s="3">
        <v>153.80749</v>
      </c>
      <c r="G32" s="3">
        <v>62.1267</v>
      </c>
      <c r="H32" s="3">
        <v>259.25690000000003</v>
      </c>
      <c r="I32" s="3">
        <v>78.965950000000007</v>
      </c>
      <c r="J32" s="81"/>
      <c r="K32" s="79"/>
      <c r="L32" s="3">
        <v>0</v>
      </c>
      <c r="M32" s="3">
        <v>52.803726000000005</v>
      </c>
      <c r="N32" s="3">
        <v>0</v>
      </c>
      <c r="O32" s="3">
        <v>0</v>
      </c>
      <c r="P32" s="3">
        <v>0</v>
      </c>
      <c r="Q32" s="3">
        <v>0</v>
      </c>
      <c r="R32" s="3">
        <v>13.628646000000002</v>
      </c>
      <c r="S32" s="3">
        <v>196.564626</v>
      </c>
      <c r="T32" s="3">
        <v>366.36963000000003</v>
      </c>
      <c r="U32" s="81"/>
      <c r="V32" s="79"/>
      <c r="W32" s="3">
        <v>0</v>
      </c>
      <c r="X32" s="3">
        <v>0</v>
      </c>
      <c r="Y32" s="3">
        <v>0</v>
      </c>
      <c r="Z32" s="3">
        <v>14.206280000000001</v>
      </c>
      <c r="AA32" s="3">
        <v>0</v>
      </c>
      <c r="AB32" s="3">
        <v>0</v>
      </c>
      <c r="AC32" s="3">
        <v>84.373069000000015</v>
      </c>
      <c r="AD32" s="3">
        <v>114.08939300000002</v>
      </c>
      <c r="AE32" s="3">
        <v>0</v>
      </c>
      <c r="AF32" s="81"/>
    </row>
    <row r="33" spans="1:32" x14ac:dyDescent="0.25">
      <c r="A33" s="79"/>
      <c r="B33" s="3">
        <v>57.658749999999998</v>
      </c>
      <c r="C33" s="3">
        <v>17.52054</v>
      </c>
      <c r="D33" s="3">
        <v>37.417875000000002</v>
      </c>
      <c r="E33" s="3">
        <v>34.303820000000002</v>
      </c>
      <c r="F33" s="3">
        <v>166.76744000000002</v>
      </c>
      <c r="G33" s="3">
        <v>101.901105</v>
      </c>
      <c r="H33" s="3">
        <v>37.998805000000004</v>
      </c>
      <c r="I33" s="3">
        <v>137.218175</v>
      </c>
      <c r="J33" s="81"/>
      <c r="K33" s="79"/>
      <c r="L33" s="3">
        <v>0</v>
      </c>
      <c r="M33" s="3">
        <v>34.433129999999998</v>
      </c>
      <c r="N33" s="3">
        <v>0</v>
      </c>
      <c r="O33" s="3">
        <v>0</v>
      </c>
      <c r="P33" s="3">
        <v>0</v>
      </c>
      <c r="Q33" s="3">
        <v>0</v>
      </c>
      <c r="R33" s="3">
        <v>130.26371400000002</v>
      </c>
      <c r="S33" s="3">
        <v>285.45412199999998</v>
      </c>
      <c r="T33" s="3">
        <v>65.085846000000004</v>
      </c>
      <c r="U33" s="81"/>
      <c r="V33" s="79"/>
      <c r="W33" s="3">
        <v>0</v>
      </c>
      <c r="X33" s="3">
        <v>0</v>
      </c>
      <c r="Y33" s="3">
        <v>0</v>
      </c>
      <c r="Z33" s="3">
        <v>8.2726930000000003</v>
      </c>
      <c r="AA33" s="3">
        <v>78.729816000000014</v>
      </c>
      <c r="AB33" s="3">
        <v>0</v>
      </c>
      <c r="AC33" s="3">
        <v>43.445104999999998</v>
      </c>
      <c r="AD33" s="3">
        <v>0</v>
      </c>
      <c r="AE33" s="3">
        <v>0</v>
      </c>
      <c r="AF33" s="81"/>
    </row>
    <row r="34" spans="1:32" x14ac:dyDescent="0.25">
      <c r="A34" s="79"/>
      <c r="B34" s="3">
        <v>67.606934999999993</v>
      </c>
      <c r="C34" s="3">
        <v>76.80917500000001</v>
      </c>
      <c r="D34" s="3">
        <v>63.366724999999995</v>
      </c>
      <c r="E34" s="3">
        <v>0</v>
      </c>
      <c r="F34" s="3">
        <v>50.036215000000006</v>
      </c>
      <c r="G34" s="3">
        <v>172.23706000000001</v>
      </c>
      <c r="H34" s="3">
        <v>54.031314999999999</v>
      </c>
      <c r="I34" s="3">
        <v>310.45883500000002</v>
      </c>
      <c r="J34" s="81"/>
      <c r="K34" s="79"/>
      <c r="L34" s="3">
        <v>0</v>
      </c>
      <c r="M34" s="3">
        <v>0</v>
      </c>
      <c r="N34" s="3">
        <v>0</v>
      </c>
      <c r="O34" s="3">
        <v>0</v>
      </c>
      <c r="P34" s="3">
        <v>0</v>
      </c>
      <c r="Q34" s="3">
        <v>0</v>
      </c>
      <c r="R34" s="3">
        <v>0</v>
      </c>
      <c r="S34" s="3">
        <v>216.18597</v>
      </c>
      <c r="T34" s="3"/>
      <c r="U34" s="81"/>
      <c r="V34" s="79"/>
      <c r="W34" s="3">
        <v>0</v>
      </c>
      <c r="X34" s="3">
        <v>0</v>
      </c>
      <c r="Y34" s="3">
        <v>52.881872999999999</v>
      </c>
      <c r="Z34" s="3">
        <v>11.324852</v>
      </c>
      <c r="AA34" s="3">
        <v>11.955735000000002</v>
      </c>
      <c r="AB34" s="3"/>
      <c r="AC34" s="3">
        <v>114.52306800000001</v>
      </c>
      <c r="AD34" s="3">
        <v>0</v>
      </c>
      <c r="AE34" s="3">
        <v>0</v>
      </c>
      <c r="AF34" s="81"/>
    </row>
    <row r="35" spans="1:32" x14ac:dyDescent="0.25">
      <c r="A35" s="79"/>
      <c r="B35" s="3">
        <v>61.954930000000004</v>
      </c>
      <c r="C35" s="3">
        <v>163.67944</v>
      </c>
      <c r="D35" s="3">
        <v>41.494999999999997</v>
      </c>
      <c r="E35" s="3">
        <v>24.978060000000003</v>
      </c>
      <c r="F35" s="3">
        <v>138.89631</v>
      </c>
      <c r="G35" s="3">
        <v>172.90870000000001</v>
      </c>
      <c r="H35" s="3">
        <v>83.770685</v>
      </c>
      <c r="I35" s="3">
        <v>172.67517000000001</v>
      </c>
      <c r="J35" s="81"/>
      <c r="K35" s="79"/>
      <c r="L35" s="3">
        <v>0</v>
      </c>
      <c r="M35" s="3">
        <v>0</v>
      </c>
      <c r="N35" s="3">
        <v>0</v>
      </c>
      <c r="O35" s="3">
        <v>0</v>
      </c>
      <c r="P35" s="3">
        <v>0</v>
      </c>
      <c r="Q35" s="3">
        <v>0</v>
      </c>
      <c r="R35" s="3">
        <v>97.851312000000007</v>
      </c>
      <c r="S35" s="3"/>
      <c r="T35" s="3"/>
      <c r="U35" s="81"/>
      <c r="V35" s="79"/>
      <c r="W35" s="3">
        <v>0</v>
      </c>
      <c r="X35" s="3">
        <v>0</v>
      </c>
      <c r="Y35" s="3">
        <v>0</v>
      </c>
      <c r="Z35" s="3">
        <v>0</v>
      </c>
      <c r="AA35" s="3">
        <v>43.293547000000004</v>
      </c>
      <c r="AB35" s="3"/>
      <c r="AC35" s="3">
        <v>76.723955000000004</v>
      </c>
      <c r="AD35" s="3">
        <v>0</v>
      </c>
      <c r="AE35" s="3"/>
      <c r="AF35" s="81"/>
    </row>
    <row r="36" spans="1:32" x14ac:dyDescent="0.25">
      <c r="A36" s="79"/>
      <c r="B36" s="3">
        <v>77.304220000000001</v>
      </c>
      <c r="C36" s="3">
        <v>153.3192</v>
      </c>
      <c r="D36" s="3">
        <v>34.559545</v>
      </c>
      <c r="E36" s="3">
        <v>20.644245000000002</v>
      </c>
      <c r="F36" s="3">
        <v>22.41695</v>
      </c>
      <c r="G36" s="3">
        <v>87.594979999999993</v>
      </c>
      <c r="H36" s="3">
        <v>270.44414500000005</v>
      </c>
      <c r="I36" s="3">
        <v>88.382419999999996</v>
      </c>
      <c r="J36" s="81"/>
      <c r="K36" s="79"/>
      <c r="L36" s="3"/>
      <c r="M36" s="3">
        <v>0</v>
      </c>
      <c r="N36" s="3">
        <v>0</v>
      </c>
      <c r="O36" s="3">
        <v>0</v>
      </c>
      <c r="P36" s="3">
        <v>0</v>
      </c>
      <c r="Q36" s="3">
        <v>0</v>
      </c>
      <c r="R36" s="3">
        <v>153.67674</v>
      </c>
      <c r="S36" s="3"/>
      <c r="T36" s="3"/>
      <c r="U36" s="81"/>
      <c r="V36" s="79"/>
      <c r="W36" s="3">
        <v>0</v>
      </c>
      <c r="X36" s="3">
        <v>0</v>
      </c>
      <c r="Y36" s="3">
        <v>0</v>
      </c>
      <c r="Z36" s="3">
        <v>0</v>
      </c>
      <c r="AA36" s="3">
        <v>19.501680000000004</v>
      </c>
      <c r="AB36" s="3"/>
      <c r="AC36" s="3">
        <v>102.295259</v>
      </c>
      <c r="AD36" s="3"/>
      <c r="AE36" s="3"/>
      <c r="AF36" s="81"/>
    </row>
    <row r="37" spans="1:32" x14ac:dyDescent="0.25">
      <c r="A37" s="79"/>
      <c r="B37" s="3">
        <v>64.501564999999999</v>
      </c>
      <c r="C37" s="3">
        <v>91.55341</v>
      </c>
      <c r="D37" s="3">
        <v>40.236640000000001</v>
      </c>
      <c r="E37" s="3">
        <v>199.51375000000002</v>
      </c>
      <c r="F37" s="3">
        <v>120.05179</v>
      </c>
      <c r="G37" s="3">
        <v>93.772909999999996</v>
      </c>
      <c r="H37" s="3">
        <v>35.043975000000003</v>
      </c>
      <c r="I37" s="3">
        <v>269.39615500000002</v>
      </c>
      <c r="J37" s="81"/>
      <c r="K37" s="79"/>
      <c r="L37" s="3"/>
      <c r="M37" s="3"/>
      <c r="N37" s="3"/>
      <c r="O37" s="3"/>
      <c r="P37" s="3"/>
      <c r="Q37" s="3"/>
      <c r="R37" s="3">
        <v>82.171890000000005</v>
      </c>
      <c r="S37" s="3"/>
      <c r="T37" s="3"/>
      <c r="U37" s="81"/>
      <c r="V37" s="79"/>
      <c r="W37" s="3"/>
      <c r="X37" s="3">
        <v>0</v>
      </c>
      <c r="Y37" s="3">
        <v>9.8467050000000018</v>
      </c>
      <c r="Z37" s="3">
        <v>27.617337000000003</v>
      </c>
      <c r="AA37" s="3">
        <v>55.738650000000007</v>
      </c>
      <c r="AB37" s="3"/>
      <c r="AC37" s="3">
        <v>0</v>
      </c>
      <c r="AD37" s="3"/>
      <c r="AE37" s="3"/>
      <c r="AF37" s="81"/>
    </row>
    <row r="38" spans="1:32" x14ac:dyDescent="0.25">
      <c r="A38" s="79"/>
      <c r="B38" s="3">
        <v>120.55841500000001</v>
      </c>
      <c r="C38" s="3">
        <v>83.025705000000002</v>
      </c>
      <c r="D38" s="3">
        <v>0</v>
      </c>
      <c r="E38" s="3">
        <v>16.992684999999998</v>
      </c>
      <c r="F38" s="3">
        <v>27.837355000000002</v>
      </c>
      <c r="G38" s="3">
        <v>36.578325000000007</v>
      </c>
      <c r="H38" s="3">
        <v>67.329014999999998</v>
      </c>
      <c r="I38" s="3"/>
      <c r="J38" s="81"/>
      <c r="K38" s="79"/>
      <c r="L38" s="3"/>
      <c r="M38" s="3"/>
      <c r="N38" s="3"/>
      <c r="O38" s="3"/>
      <c r="P38" s="3"/>
      <c r="Q38" s="3"/>
      <c r="R38" s="3"/>
      <c r="S38" s="3"/>
      <c r="T38" s="3"/>
      <c r="U38" s="81"/>
      <c r="V38" s="79"/>
      <c r="W38" s="3"/>
      <c r="X38" s="3"/>
      <c r="Y38" s="3">
        <v>0</v>
      </c>
      <c r="Z38" s="3">
        <v>19.684280000000005</v>
      </c>
      <c r="AA38" s="3">
        <v>0</v>
      </c>
      <c r="AB38" s="3"/>
      <c r="AC38" s="3">
        <v>0</v>
      </c>
      <c r="AD38" s="3"/>
      <c r="AE38" s="3"/>
      <c r="AF38" s="81"/>
    </row>
    <row r="39" spans="1:32" x14ac:dyDescent="0.25">
      <c r="A39" s="79"/>
      <c r="B39" s="3">
        <v>179.30182500000001</v>
      </c>
      <c r="C39" s="3">
        <v>35.393304999999998</v>
      </c>
      <c r="D39" s="3">
        <v>17.914260000000002</v>
      </c>
      <c r="E39" s="3">
        <v>147.873705</v>
      </c>
      <c r="F39" s="3">
        <v>20.231224999999998</v>
      </c>
      <c r="G39" s="3">
        <v>73.672925000000006</v>
      </c>
      <c r="H39" s="3">
        <v>34.971600000000002</v>
      </c>
      <c r="I39" s="3"/>
      <c r="J39" s="81"/>
      <c r="K39" s="109" t="s">
        <v>82</v>
      </c>
      <c r="L39" s="34">
        <f t="shared" ref="L39:T39" si="3">AVERAGE(L30:L37)</f>
        <v>5.5842330000000002</v>
      </c>
      <c r="M39" s="34">
        <f t="shared" si="3"/>
        <v>23.926793142857147</v>
      </c>
      <c r="N39" s="34">
        <f t="shared" si="3"/>
        <v>4.6375868571428569</v>
      </c>
      <c r="O39" s="34">
        <f t="shared" si="3"/>
        <v>0</v>
      </c>
      <c r="P39" s="34">
        <f t="shared" si="3"/>
        <v>0</v>
      </c>
      <c r="Q39" s="34">
        <f t="shared" si="3"/>
        <v>0</v>
      </c>
      <c r="R39" s="34">
        <f t="shared" si="3"/>
        <v>65.726009250000004</v>
      </c>
      <c r="S39" s="34">
        <f t="shared" si="3"/>
        <v>191.09213400000002</v>
      </c>
      <c r="T39" s="34">
        <f t="shared" si="3"/>
        <v>150.7738215</v>
      </c>
      <c r="U39" s="10" t="s">
        <v>9</v>
      </c>
      <c r="V39" s="79"/>
      <c r="W39" s="3"/>
      <c r="X39" s="3"/>
      <c r="Y39" s="3">
        <v>40.305298000000008</v>
      </c>
      <c r="Z39" s="3">
        <v>0</v>
      </c>
      <c r="AA39" s="3">
        <v>0</v>
      </c>
      <c r="AB39" s="3"/>
      <c r="AC39" s="3">
        <v>0</v>
      </c>
      <c r="AD39" s="3"/>
      <c r="AE39" s="3"/>
      <c r="AF39" s="81"/>
    </row>
    <row r="40" spans="1:32" x14ac:dyDescent="0.25">
      <c r="A40" s="79"/>
      <c r="B40" s="3">
        <v>70.960310000000007</v>
      </c>
      <c r="C40" s="3">
        <v>48.741185000000009</v>
      </c>
      <c r="D40" s="3">
        <v>79.49091</v>
      </c>
      <c r="E40" s="3">
        <v>41.494035000000004</v>
      </c>
      <c r="F40" s="3">
        <v>19.380095000000004</v>
      </c>
      <c r="G40" s="3">
        <v>151.02346500000002</v>
      </c>
      <c r="H40" s="3">
        <v>122.93617500000001</v>
      </c>
      <c r="I40" s="3"/>
      <c r="J40" s="81"/>
      <c r="L40" s="101"/>
      <c r="M40" s="101"/>
      <c r="N40" s="101"/>
      <c r="O40" s="101"/>
      <c r="P40" s="101"/>
      <c r="Q40" s="101"/>
      <c r="R40" s="101"/>
      <c r="S40" s="101"/>
      <c r="T40" s="101"/>
      <c r="V40" s="79"/>
      <c r="W40" s="3"/>
      <c r="X40" s="3"/>
      <c r="Y40" s="3">
        <v>69.577904000000004</v>
      </c>
      <c r="Z40" s="3"/>
      <c r="AA40" s="3">
        <v>0</v>
      </c>
      <c r="AB40" s="3"/>
      <c r="AC40" s="3">
        <v>0</v>
      </c>
      <c r="AD40" s="3"/>
      <c r="AE40" s="3"/>
    </row>
    <row r="41" spans="1:32" x14ac:dyDescent="0.25">
      <c r="A41" s="79"/>
      <c r="B41" s="3"/>
      <c r="C41" s="3"/>
      <c r="D41" s="3">
        <v>38.111710000000002</v>
      </c>
      <c r="E41" s="3">
        <v>183.02190000000002</v>
      </c>
      <c r="F41" s="3">
        <v>17.747315</v>
      </c>
      <c r="G41" s="3"/>
      <c r="H41" s="3">
        <v>57.930880000000002</v>
      </c>
      <c r="I41" s="3"/>
      <c r="J41" s="81"/>
      <c r="V41" s="109" t="s">
        <v>82</v>
      </c>
      <c r="W41" s="34">
        <f t="shared" ref="W41:AE41" si="4">AVERAGE(W31:W40)</f>
        <v>4.4482881666666669</v>
      </c>
      <c r="X41" s="34">
        <f t="shared" si="4"/>
        <v>13.117592714285715</v>
      </c>
      <c r="Y41" s="34">
        <f t="shared" si="4"/>
        <v>18.966205500000001</v>
      </c>
      <c r="Z41" s="34">
        <f t="shared" si="4"/>
        <v>14.816975555555558</v>
      </c>
      <c r="AA41" s="34">
        <f t="shared" si="4"/>
        <v>28.011570400000004</v>
      </c>
      <c r="AB41" s="34">
        <f t="shared" si="4"/>
        <v>16.473563333333335</v>
      </c>
      <c r="AC41" s="34">
        <f t="shared" si="4"/>
        <v>60.02363290000001</v>
      </c>
      <c r="AD41" s="34">
        <f t="shared" si="4"/>
        <v>35.471145600000007</v>
      </c>
      <c r="AE41" s="34">
        <f t="shared" si="4"/>
        <v>26.224327250000002</v>
      </c>
      <c r="AF41" s="10" t="s">
        <v>9</v>
      </c>
    </row>
    <row r="42" spans="1:32" x14ac:dyDescent="0.25">
      <c r="A42" s="79"/>
      <c r="B42" s="3"/>
      <c r="C42" s="3"/>
      <c r="D42" s="3"/>
      <c r="E42" s="3">
        <v>0</v>
      </c>
      <c r="F42" s="3">
        <v>0</v>
      </c>
      <c r="G42" s="3"/>
      <c r="H42" s="3"/>
      <c r="I42" s="3"/>
      <c r="J42" s="81"/>
      <c r="K42" s="100"/>
      <c r="L42" s="101"/>
      <c r="M42" s="101"/>
      <c r="N42" s="101"/>
      <c r="O42" s="101"/>
      <c r="P42" s="101"/>
      <c r="Q42" s="101"/>
      <c r="R42" s="101"/>
      <c r="S42" s="101"/>
      <c r="W42" s="101"/>
      <c r="X42" s="101"/>
      <c r="Y42" s="101"/>
      <c r="Z42" s="101"/>
      <c r="AA42" s="101"/>
      <c r="AB42" s="101"/>
      <c r="AC42" s="101"/>
      <c r="AD42" s="101"/>
      <c r="AE42" s="101"/>
    </row>
    <row r="43" spans="1:32" x14ac:dyDescent="0.25">
      <c r="A43" s="79"/>
      <c r="B43" s="3"/>
      <c r="C43" s="3"/>
      <c r="D43" s="3"/>
      <c r="E43" s="3"/>
      <c r="F43" s="3">
        <v>26.372485000000001</v>
      </c>
      <c r="G43" s="3"/>
      <c r="H43" s="3"/>
      <c r="I43" s="3"/>
      <c r="J43" s="81"/>
      <c r="K43" s="100"/>
    </row>
    <row r="44" spans="1:32" x14ac:dyDescent="0.25">
      <c r="A44" s="109" t="s">
        <v>82</v>
      </c>
      <c r="B44" s="34">
        <f t="shared" ref="B44:I44" si="5">AVERAGE(B30:B43)</f>
        <v>79.175618181818194</v>
      </c>
      <c r="C44" s="34">
        <f t="shared" si="5"/>
        <v>83.895696363636375</v>
      </c>
      <c r="D44" s="34">
        <f t="shared" si="5"/>
        <v>36.383073333333336</v>
      </c>
      <c r="E44" s="34">
        <f t="shared" si="5"/>
        <v>58.595245384615389</v>
      </c>
      <c r="F44" s="34">
        <f t="shared" si="5"/>
        <v>68.770173571428558</v>
      </c>
      <c r="G44" s="34">
        <f t="shared" si="5"/>
        <v>117.65622136363639</v>
      </c>
      <c r="H44" s="34">
        <f t="shared" si="5"/>
        <v>110.92128166666669</v>
      </c>
      <c r="I44" s="34">
        <f t="shared" si="5"/>
        <v>187.71385062500002</v>
      </c>
      <c r="J44" s="10" t="s">
        <v>9</v>
      </c>
      <c r="K44" s="100"/>
      <c r="L44" s="101"/>
      <c r="M44" s="101"/>
      <c r="N44" s="101"/>
      <c r="O44" s="101"/>
      <c r="P44" s="101"/>
      <c r="Q44" s="101"/>
      <c r="R44" s="101"/>
      <c r="S44" s="101"/>
    </row>
    <row r="45" spans="1:32" x14ac:dyDescent="0.25">
      <c r="B45" s="101"/>
      <c r="C45" s="101"/>
      <c r="D45" s="101"/>
      <c r="E45" s="101"/>
      <c r="F45" s="101"/>
      <c r="G45" s="101"/>
      <c r="H45" s="101"/>
      <c r="I45" s="101"/>
      <c r="K45" s="100"/>
      <c r="L45" s="101"/>
      <c r="M45" s="101"/>
      <c r="N45" s="101"/>
      <c r="O45" s="101"/>
      <c r="P45" s="101"/>
      <c r="Q45" s="101"/>
      <c r="R45" s="101"/>
      <c r="S45" s="101"/>
    </row>
    <row r="46" spans="1:32" x14ac:dyDescent="0.25">
      <c r="T46" s="64"/>
    </row>
    <row r="47" spans="1:32" x14ac:dyDescent="0.25">
      <c r="A47" s="46">
        <v>42073</v>
      </c>
      <c r="M47" s="46">
        <v>42074</v>
      </c>
    </row>
    <row r="48" spans="1:32" x14ac:dyDescent="0.25">
      <c r="A48" s="82"/>
      <c r="B48" s="74">
        <v>0.5</v>
      </c>
      <c r="C48" s="74">
        <v>1</v>
      </c>
      <c r="D48" s="74">
        <v>2</v>
      </c>
      <c r="E48" s="74">
        <v>5</v>
      </c>
      <c r="F48" s="74">
        <v>10</v>
      </c>
      <c r="G48" s="74">
        <v>30</v>
      </c>
      <c r="H48" s="74">
        <v>60</v>
      </c>
      <c r="I48" s="74">
        <v>120</v>
      </c>
      <c r="J48" s="74">
        <v>300</v>
      </c>
      <c r="K48" s="10" t="s">
        <v>74</v>
      </c>
      <c r="M48" s="72"/>
      <c r="N48" s="74">
        <v>0.5</v>
      </c>
      <c r="O48" s="74">
        <v>1</v>
      </c>
      <c r="P48" s="74">
        <v>2</v>
      </c>
      <c r="Q48" s="74">
        <v>5</v>
      </c>
      <c r="R48" s="74">
        <v>10</v>
      </c>
      <c r="S48" s="74">
        <v>30</v>
      </c>
      <c r="T48" s="74">
        <v>60</v>
      </c>
      <c r="U48" s="74">
        <v>120</v>
      </c>
      <c r="V48" s="74">
        <v>300</v>
      </c>
      <c r="W48" s="10" t="s">
        <v>74</v>
      </c>
    </row>
    <row r="49" spans="1:23" x14ac:dyDescent="0.25">
      <c r="B49" s="3">
        <v>0</v>
      </c>
      <c r="C49" s="3">
        <v>0</v>
      </c>
      <c r="D49" s="3">
        <v>0</v>
      </c>
      <c r="E49" s="3">
        <v>0</v>
      </c>
      <c r="F49" s="3">
        <v>0</v>
      </c>
      <c r="G49" s="3">
        <v>0</v>
      </c>
      <c r="H49" s="79">
        <v>0</v>
      </c>
      <c r="I49" s="79">
        <v>37.394280000000002</v>
      </c>
      <c r="J49" s="3">
        <v>55.290540000000007</v>
      </c>
      <c r="K49" s="10"/>
      <c r="N49" s="3">
        <v>0</v>
      </c>
      <c r="O49" s="3">
        <v>0</v>
      </c>
      <c r="P49" s="3">
        <v>0</v>
      </c>
      <c r="Q49" s="3">
        <v>0</v>
      </c>
      <c r="R49" s="3">
        <v>0</v>
      </c>
      <c r="S49" s="3">
        <v>0</v>
      </c>
      <c r="T49" s="3">
        <v>0</v>
      </c>
      <c r="U49" s="3">
        <v>22.224420000000002</v>
      </c>
      <c r="V49" s="3">
        <v>0</v>
      </c>
      <c r="W49" s="10"/>
    </row>
    <row r="50" spans="1:23" x14ac:dyDescent="0.25">
      <c r="A50" s="79"/>
      <c r="B50" s="3">
        <v>0</v>
      </c>
      <c r="C50" s="3">
        <v>0</v>
      </c>
      <c r="D50" s="3">
        <v>0</v>
      </c>
      <c r="E50" s="3">
        <v>0</v>
      </c>
      <c r="F50" s="3">
        <v>0</v>
      </c>
      <c r="G50" s="3">
        <v>0</v>
      </c>
      <c r="H50" s="79">
        <v>25.713360000000002</v>
      </c>
      <c r="I50" s="79">
        <v>117.71658000000001</v>
      </c>
      <c r="J50" s="3">
        <v>111.94002</v>
      </c>
      <c r="K50" s="10"/>
      <c r="M50" s="79"/>
      <c r="N50" s="3">
        <v>0</v>
      </c>
      <c r="O50" s="3">
        <v>0</v>
      </c>
      <c r="P50" s="3">
        <v>0</v>
      </c>
      <c r="Q50" s="3">
        <v>0</v>
      </c>
      <c r="R50" s="3">
        <v>0</v>
      </c>
      <c r="S50" s="3">
        <v>0</v>
      </c>
      <c r="T50" s="3">
        <v>0</v>
      </c>
      <c r="U50" s="3">
        <v>54.570599999999999</v>
      </c>
      <c r="V50" s="3">
        <v>0</v>
      </c>
      <c r="W50" s="10"/>
    </row>
    <row r="51" spans="1:23" x14ac:dyDescent="0.25">
      <c r="A51" s="79"/>
      <c r="B51" s="3">
        <v>0</v>
      </c>
      <c r="C51" s="3">
        <v>0</v>
      </c>
      <c r="D51" s="3">
        <v>0</v>
      </c>
      <c r="E51" s="3">
        <v>0</v>
      </c>
      <c r="F51" s="3">
        <v>0</v>
      </c>
      <c r="G51" s="3">
        <v>0</v>
      </c>
      <c r="H51" s="79">
        <v>0</v>
      </c>
      <c r="I51" s="79">
        <v>153.73914000000002</v>
      </c>
      <c r="J51" s="3">
        <v>145.31712000000002</v>
      </c>
      <c r="K51" s="10"/>
      <c r="M51" s="79"/>
      <c r="N51" s="3">
        <v>0</v>
      </c>
      <c r="O51" s="3">
        <v>0</v>
      </c>
      <c r="P51" s="3">
        <v>0</v>
      </c>
      <c r="Q51" s="3">
        <v>0</v>
      </c>
      <c r="R51" s="3">
        <v>0</v>
      </c>
      <c r="S51" s="3">
        <v>0</v>
      </c>
      <c r="T51" s="3">
        <v>0</v>
      </c>
      <c r="U51" s="3">
        <v>0</v>
      </c>
      <c r="V51" s="3">
        <v>0</v>
      </c>
      <c r="W51" s="10"/>
    </row>
    <row r="52" spans="1:23" x14ac:dyDescent="0.25">
      <c r="A52" s="79"/>
      <c r="B52" s="3">
        <v>0</v>
      </c>
      <c r="C52" s="3">
        <v>0</v>
      </c>
      <c r="D52" s="3">
        <v>0</v>
      </c>
      <c r="E52" s="3">
        <v>0</v>
      </c>
      <c r="F52" s="3">
        <v>0</v>
      </c>
      <c r="G52" s="3">
        <v>0</v>
      </c>
      <c r="H52" s="79">
        <v>65.578440000000001</v>
      </c>
      <c r="I52" s="79">
        <v>149.66231999999999</v>
      </c>
      <c r="J52" s="3">
        <v>68.858640000000008</v>
      </c>
      <c r="K52" s="10"/>
      <c r="M52" s="79"/>
      <c r="N52" s="3">
        <v>0</v>
      </c>
      <c r="O52" s="3">
        <v>0</v>
      </c>
      <c r="P52" s="3">
        <v>0</v>
      </c>
      <c r="Q52" s="3">
        <v>0</v>
      </c>
      <c r="R52" s="3">
        <v>0</v>
      </c>
      <c r="S52" s="3">
        <v>0</v>
      </c>
      <c r="T52" s="3">
        <v>0</v>
      </c>
      <c r="U52" s="3">
        <v>0</v>
      </c>
      <c r="V52" s="3">
        <v>0</v>
      </c>
      <c r="W52" s="10"/>
    </row>
    <row r="53" spans="1:23" x14ac:dyDescent="0.25">
      <c r="A53" s="79"/>
      <c r="B53" s="3">
        <v>0</v>
      </c>
      <c r="C53" s="3">
        <v>0</v>
      </c>
      <c r="D53" s="3">
        <v>0</v>
      </c>
      <c r="E53" s="3">
        <v>0</v>
      </c>
      <c r="F53" s="3">
        <v>0</v>
      </c>
      <c r="G53" s="3">
        <v>0</v>
      </c>
      <c r="H53" s="79">
        <v>72.402960000000007</v>
      </c>
      <c r="I53" s="79">
        <v>91.653900000000007</v>
      </c>
      <c r="J53" s="3">
        <v>258.37326000000002</v>
      </c>
      <c r="K53" s="10"/>
      <c r="M53" s="79"/>
      <c r="N53" s="3">
        <v>0</v>
      </c>
      <c r="O53" s="3">
        <v>0</v>
      </c>
      <c r="P53" s="3">
        <v>0</v>
      </c>
      <c r="Q53" s="3">
        <v>0</v>
      </c>
      <c r="R53" s="3">
        <v>0</v>
      </c>
      <c r="S53" s="3">
        <v>0</v>
      </c>
      <c r="T53" s="3">
        <v>0</v>
      </c>
      <c r="U53" s="3">
        <v>0</v>
      </c>
      <c r="V53" s="3">
        <v>0</v>
      </c>
      <c r="W53" s="10"/>
    </row>
    <row r="54" spans="1:23" x14ac:dyDescent="0.25">
      <c r="A54" s="79"/>
      <c r="B54" s="3">
        <v>0</v>
      </c>
      <c r="C54" s="3">
        <v>0</v>
      </c>
      <c r="D54" s="3">
        <v>0</v>
      </c>
      <c r="E54" s="3">
        <v>0</v>
      </c>
      <c r="F54" s="3">
        <v>0</v>
      </c>
      <c r="G54" s="3">
        <v>0</v>
      </c>
      <c r="H54" s="79">
        <v>72.901380000000003</v>
      </c>
      <c r="I54" s="79">
        <v>23.476860000000002</v>
      </c>
      <c r="J54" s="3">
        <v>92.373840000000001</v>
      </c>
      <c r="K54" s="10"/>
      <c r="M54" s="79"/>
      <c r="N54" s="3">
        <v>0</v>
      </c>
      <c r="O54" s="3">
        <v>0</v>
      </c>
      <c r="P54" s="3">
        <v>0</v>
      </c>
      <c r="Q54" s="3">
        <v>0</v>
      </c>
      <c r="R54" s="3">
        <v>0</v>
      </c>
      <c r="S54" s="3">
        <v>0</v>
      </c>
      <c r="T54" s="3">
        <v>0</v>
      </c>
      <c r="U54" s="3">
        <v>0</v>
      </c>
      <c r="V54" s="3"/>
      <c r="W54" s="10"/>
    </row>
    <row r="55" spans="1:23" x14ac:dyDescent="0.25">
      <c r="A55" s="79"/>
      <c r="B55" s="3">
        <v>0</v>
      </c>
      <c r="C55" s="3">
        <v>0</v>
      </c>
      <c r="D55" s="3">
        <v>0</v>
      </c>
      <c r="E55" s="3">
        <v>0</v>
      </c>
      <c r="F55" s="3">
        <v>0</v>
      </c>
      <c r="G55" s="3">
        <v>0</v>
      </c>
      <c r="H55" s="79">
        <v>173.2116</v>
      </c>
      <c r="I55" s="79">
        <v>28.588860000000004</v>
      </c>
      <c r="J55" s="3">
        <v>208.36086</v>
      </c>
      <c r="K55" s="10"/>
      <c r="M55" s="79"/>
      <c r="N55" s="3">
        <v>0</v>
      </c>
      <c r="O55" s="3">
        <v>0</v>
      </c>
      <c r="P55" s="3">
        <v>0</v>
      </c>
      <c r="Q55" s="3">
        <v>0</v>
      </c>
      <c r="R55" s="3">
        <v>0</v>
      </c>
      <c r="S55" s="3">
        <v>0</v>
      </c>
      <c r="T55" s="3">
        <v>0</v>
      </c>
      <c r="U55" s="3">
        <v>0</v>
      </c>
      <c r="V55" s="3"/>
      <c r="W55" s="10"/>
    </row>
    <row r="56" spans="1:23" x14ac:dyDescent="0.25">
      <c r="A56" s="79"/>
      <c r="B56" s="3">
        <v>0</v>
      </c>
      <c r="C56" s="3">
        <v>0</v>
      </c>
      <c r="D56" s="3">
        <v>0</v>
      </c>
      <c r="E56" s="3">
        <v>0</v>
      </c>
      <c r="F56" s="3">
        <v>0</v>
      </c>
      <c r="G56" s="3">
        <v>0</v>
      </c>
      <c r="H56" s="79">
        <v>24.869880000000002</v>
      </c>
      <c r="I56" s="79">
        <v>264.95496000000003</v>
      </c>
      <c r="J56" s="3">
        <v>130.72236000000001</v>
      </c>
      <c r="K56" s="10"/>
      <c r="M56" s="79"/>
      <c r="N56" s="3">
        <v>0</v>
      </c>
      <c r="O56" s="3">
        <v>0</v>
      </c>
      <c r="P56" s="3">
        <v>0</v>
      </c>
      <c r="Q56" s="3">
        <v>0</v>
      </c>
      <c r="R56" s="3">
        <v>0</v>
      </c>
      <c r="S56" s="3">
        <v>0</v>
      </c>
      <c r="T56" s="3">
        <v>0</v>
      </c>
      <c r="U56" s="3">
        <v>0</v>
      </c>
      <c r="V56" s="3"/>
      <c r="W56" s="10"/>
    </row>
    <row r="57" spans="1:23" x14ac:dyDescent="0.25">
      <c r="A57" s="79"/>
      <c r="B57" s="3">
        <v>0</v>
      </c>
      <c r="C57" s="3">
        <v>0</v>
      </c>
      <c r="D57" s="3">
        <v>0</v>
      </c>
      <c r="E57" s="3">
        <v>0</v>
      </c>
      <c r="F57" s="3">
        <v>0</v>
      </c>
      <c r="G57" s="3">
        <v>0</v>
      </c>
      <c r="H57" s="79">
        <v>26.441820000000003</v>
      </c>
      <c r="I57" s="79">
        <v>74.072879999999998</v>
      </c>
      <c r="J57" s="89">
        <v>361.12863479999999</v>
      </c>
      <c r="K57" s="10"/>
      <c r="M57" s="79"/>
      <c r="N57" s="3">
        <v>0</v>
      </c>
      <c r="O57" s="3">
        <v>0</v>
      </c>
      <c r="P57" s="3">
        <v>0</v>
      </c>
      <c r="Q57" s="3">
        <v>0</v>
      </c>
      <c r="R57" s="3">
        <v>0</v>
      </c>
      <c r="S57" s="3">
        <v>0</v>
      </c>
      <c r="T57" s="3">
        <v>0</v>
      </c>
      <c r="U57" s="3">
        <v>0</v>
      </c>
      <c r="V57" s="3"/>
      <c r="W57" s="10"/>
    </row>
    <row r="58" spans="1:23" x14ac:dyDescent="0.25">
      <c r="A58" s="79"/>
      <c r="B58" s="3">
        <v>0</v>
      </c>
      <c r="C58" s="3">
        <v>0</v>
      </c>
      <c r="D58" s="3">
        <v>0</v>
      </c>
      <c r="E58" s="3">
        <v>0</v>
      </c>
      <c r="F58" s="3">
        <v>0</v>
      </c>
      <c r="G58" s="3">
        <v>0</v>
      </c>
      <c r="H58" s="79">
        <v>38.084400000000002</v>
      </c>
      <c r="I58" s="79">
        <v>23.834700000000002</v>
      </c>
      <c r="J58" s="3">
        <v>271.17455999999999</v>
      </c>
      <c r="K58" s="10"/>
      <c r="M58" s="79"/>
      <c r="N58" s="3">
        <v>0</v>
      </c>
      <c r="O58" s="3">
        <v>0</v>
      </c>
      <c r="P58" s="3">
        <v>0</v>
      </c>
      <c r="Q58" s="3">
        <v>0</v>
      </c>
      <c r="R58" s="3">
        <v>0</v>
      </c>
      <c r="S58" s="3">
        <v>0</v>
      </c>
      <c r="T58" s="3">
        <v>0</v>
      </c>
      <c r="U58" s="3">
        <v>0</v>
      </c>
      <c r="V58" s="3"/>
      <c r="W58" s="10"/>
    </row>
    <row r="59" spans="1:23" x14ac:dyDescent="0.25">
      <c r="A59" s="79"/>
      <c r="B59" s="3">
        <v>0</v>
      </c>
      <c r="C59" s="3">
        <v>0</v>
      </c>
      <c r="D59" s="3"/>
      <c r="E59" s="3">
        <v>0</v>
      </c>
      <c r="F59" s="3">
        <v>0</v>
      </c>
      <c r="G59" s="3"/>
      <c r="H59" s="79"/>
      <c r="I59" s="79">
        <v>89.413139999999999</v>
      </c>
      <c r="J59" s="3">
        <v>0</v>
      </c>
      <c r="K59" s="10"/>
      <c r="M59" s="79"/>
      <c r="N59" s="3"/>
      <c r="O59" s="3"/>
      <c r="P59" s="3"/>
      <c r="Q59" s="3">
        <v>0</v>
      </c>
      <c r="R59" s="3">
        <v>0</v>
      </c>
      <c r="S59" s="3"/>
      <c r="T59" s="3"/>
      <c r="U59" s="3"/>
      <c r="V59" s="3"/>
      <c r="W59" s="10"/>
    </row>
    <row r="60" spans="1:23" x14ac:dyDescent="0.25">
      <c r="A60" s="79"/>
      <c r="B60" s="3"/>
      <c r="C60" s="3"/>
      <c r="D60" s="3"/>
      <c r="E60" s="3">
        <v>0</v>
      </c>
      <c r="F60" s="3"/>
      <c r="G60" s="3"/>
      <c r="H60" s="79"/>
      <c r="I60" s="79">
        <v>119.25444</v>
      </c>
      <c r="J60" s="3">
        <v>0</v>
      </c>
      <c r="K60" s="10"/>
      <c r="M60" s="79"/>
      <c r="N60" s="26"/>
      <c r="O60" s="26"/>
      <c r="P60" s="26"/>
      <c r="Q60" s="26"/>
      <c r="R60" s="26"/>
      <c r="S60" s="26"/>
      <c r="T60" s="83"/>
      <c r="U60" s="26"/>
      <c r="V60" s="83"/>
      <c r="W60" s="10"/>
    </row>
    <row r="61" spans="1:23" x14ac:dyDescent="0.25">
      <c r="A61" s="79"/>
      <c r="B61" s="3"/>
      <c r="C61" s="3"/>
      <c r="D61" s="3"/>
      <c r="E61" s="3"/>
      <c r="F61" s="3"/>
      <c r="G61" s="3"/>
      <c r="H61" s="79"/>
      <c r="I61" s="79">
        <v>45.092100000000002</v>
      </c>
      <c r="J61" s="3">
        <v>0</v>
      </c>
      <c r="K61" s="10"/>
      <c r="M61" s="109" t="s">
        <v>82</v>
      </c>
      <c r="N61" s="34">
        <f t="shared" ref="N61:V61" si="6">AVERAGE(N49:N59)</f>
        <v>0</v>
      </c>
      <c r="O61" s="34">
        <f t="shared" si="6"/>
        <v>0</v>
      </c>
      <c r="P61" s="34">
        <f t="shared" si="6"/>
        <v>0</v>
      </c>
      <c r="Q61" s="34">
        <f t="shared" si="6"/>
        <v>0</v>
      </c>
      <c r="R61" s="34">
        <f t="shared" si="6"/>
        <v>0</v>
      </c>
      <c r="S61" s="34">
        <f t="shared" si="6"/>
        <v>0</v>
      </c>
      <c r="T61" s="34">
        <f t="shared" si="6"/>
        <v>0</v>
      </c>
      <c r="U61" s="34">
        <f t="shared" si="6"/>
        <v>7.6795019999999994</v>
      </c>
      <c r="V61" s="34">
        <f t="shared" si="6"/>
        <v>0</v>
      </c>
      <c r="W61" s="10" t="s">
        <v>9</v>
      </c>
    </row>
    <row r="62" spans="1:23" x14ac:dyDescent="0.25">
      <c r="A62" s="109" t="s">
        <v>82</v>
      </c>
      <c r="B62" s="34">
        <f t="shared" ref="B62:J62" si="7">AVERAGE(B49:B61)</f>
        <v>0</v>
      </c>
      <c r="C62" s="34">
        <f t="shared" si="7"/>
        <v>0</v>
      </c>
      <c r="D62" s="34">
        <f t="shared" si="7"/>
        <v>0</v>
      </c>
      <c r="E62" s="34">
        <f t="shared" si="7"/>
        <v>0</v>
      </c>
      <c r="F62" s="34">
        <f t="shared" si="7"/>
        <v>0</v>
      </c>
      <c r="G62" s="34">
        <f t="shared" si="7"/>
        <v>0</v>
      </c>
      <c r="H62" s="34">
        <f t="shared" si="7"/>
        <v>49.920383999999999</v>
      </c>
      <c r="I62" s="34">
        <f t="shared" si="7"/>
        <v>93.758012307692312</v>
      </c>
      <c r="J62" s="34">
        <f t="shared" si="7"/>
        <v>131.04152575384614</v>
      </c>
      <c r="K62" s="10" t="s">
        <v>9</v>
      </c>
      <c r="N62" s="101"/>
      <c r="O62" s="101"/>
      <c r="P62" s="101"/>
      <c r="Q62" s="101"/>
      <c r="R62" s="101"/>
      <c r="S62" s="101"/>
      <c r="T62" s="101"/>
      <c r="U62" s="101"/>
      <c r="V62" s="101"/>
    </row>
    <row r="63" spans="1:23" x14ac:dyDescent="0.25">
      <c r="B63" s="101"/>
      <c r="C63" s="101"/>
      <c r="D63" s="101"/>
      <c r="E63" s="101"/>
      <c r="F63" s="101"/>
      <c r="G63" s="101"/>
      <c r="H63" s="101"/>
      <c r="I63" s="101"/>
      <c r="J63" s="101"/>
      <c r="M63" s="79"/>
      <c r="N63" s="79"/>
      <c r="O63" s="79"/>
      <c r="P63" s="79"/>
      <c r="Q63" s="79"/>
      <c r="R63" s="79"/>
      <c r="S63" s="79"/>
      <c r="T63" s="79"/>
      <c r="U63" s="79"/>
      <c r="V63" s="79"/>
      <c r="W63" s="79"/>
    </row>
    <row r="65" spans="1:48" x14ac:dyDescent="0.25">
      <c r="A65" s="6">
        <v>42075</v>
      </c>
      <c r="M65" s="99">
        <v>42076</v>
      </c>
      <c r="N65" s="94"/>
      <c r="O65" s="94"/>
      <c r="P65" s="94"/>
      <c r="Q65" s="94"/>
      <c r="R65" s="94"/>
      <c r="S65" s="94"/>
      <c r="T65" s="94"/>
      <c r="U65" s="94"/>
      <c r="V65" s="94"/>
      <c r="W65" s="79"/>
    </row>
    <row r="66" spans="1:48" x14ac:dyDescent="0.25">
      <c r="A66" s="82"/>
      <c r="B66" s="74">
        <v>0.5</v>
      </c>
      <c r="C66" s="74">
        <v>1</v>
      </c>
      <c r="D66" s="74">
        <v>2</v>
      </c>
      <c r="E66" s="74">
        <v>5</v>
      </c>
      <c r="F66" s="74">
        <v>10</v>
      </c>
      <c r="G66" s="74">
        <v>30</v>
      </c>
      <c r="H66" s="74">
        <v>60</v>
      </c>
      <c r="I66" s="74">
        <v>120</v>
      </c>
      <c r="J66" s="74">
        <v>300</v>
      </c>
      <c r="K66" s="10" t="s">
        <v>74</v>
      </c>
      <c r="M66" s="96"/>
      <c r="N66" s="74">
        <v>0.5</v>
      </c>
      <c r="O66" s="74">
        <v>1</v>
      </c>
      <c r="P66" s="74">
        <v>2</v>
      </c>
      <c r="Q66" s="74">
        <v>5</v>
      </c>
      <c r="R66" s="74">
        <v>10</v>
      </c>
      <c r="S66" s="74">
        <v>30</v>
      </c>
      <c r="T66" s="74">
        <v>60</v>
      </c>
      <c r="U66" s="74">
        <v>120</v>
      </c>
      <c r="V66" s="74">
        <v>300</v>
      </c>
      <c r="W66" s="10" t="s">
        <v>74</v>
      </c>
    </row>
    <row r="67" spans="1:48" x14ac:dyDescent="0.25">
      <c r="A67" s="79"/>
      <c r="B67" s="3">
        <v>0</v>
      </c>
      <c r="C67" s="3">
        <v>0</v>
      </c>
      <c r="D67" s="3">
        <v>0</v>
      </c>
      <c r="E67" s="3">
        <v>0</v>
      </c>
      <c r="F67" s="3">
        <v>0</v>
      </c>
      <c r="G67" s="3">
        <v>0</v>
      </c>
      <c r="H67" s="3">
        <v>0</v>
      </c>
      <c r="I67" s="3">
        <v>0</v>
      </c>
      <c r="J67" s="3">
        <v>1.5804600000000002</v>
      </c>
      <c r="K67" s="81"/>
      <c r="N67" s="3">
        <v>0</v>
      </c>
      <c r="O67" s="3">
        <v>0</v>
      </c>
      <c r="P67" s="3">
        <v>0</v>
      </c>
      <c r="Q67" s="3">
        <v>0</v>
      </c>
      <c r="R67" s="3">
        <v>33.202440000000003</v>
      </c>
      <c r="S67" s="3">
        <v>0</v>
      </c>
      <c r="T67" s="3">
        <v>0</v>
      </c>
      <c r="U67" s="3">
        <v>0</v>
      </c>
      <c r="V67" s="3">
        <v>61.318440000000002</v>
      </c>
      <c r="Y67" s="98"/>
      <c r="Z67" s="15"/>
      <c r="AA67" s="15"/>
      <c r="AB67" s="15"/>
      <c r="AC67" s="15"/>
      <c r="AD67" s="15"/>
      <c r="AE67" s="15"/>
      <c r="AF67" s="15"/>
      <c r="AG67" s="15"/>
      <c r="AH67" s="15"/>
      <c r="AJ67" s="79"/>
      <c r="AK67" s="79"/>
    </row>
    <row r="68" spans="1:48" x14ac:dyDescent="0.25">
      <c r="B68" s="3">
        <v>0</v>
      </c>
      <c r="C68" s="3">
        <v>0</v>
      </c>
      <c r="D68" s="3">
        <v>0</v>
      </c>
      <c r="E68" s="3">
        <v>0</v>
      </c>
      <c r="F68" s="3">
        <v>0</v>
      </c>
      <c r="G68" s="3">
        <v>0</v>
      </c>
      <c r="H68" s="3">
        <v>0</v>
      </c>
      <c r="I68" s="3">
        <v>0</v>
      </c>
      <c r="J68" s="3">
        <v>50.353200000000001</v>
      </c>
      <c r="K68" s="64"/>
      <c r="M68" s="79"/>
      <c r="N68" s="3">
        <v>0</v>
      </c>
      <c r="O68" s="3">
        <v>0</v>
      </c>
      <c r="P68" s="3">
        <v>0</v>
      </c>
      <c r="Q68" s="3">
        <v>0</v>
      </c>
      <c r="R68" s="3">
        <v>29.019120000000001</v>
      </c>
      <c r="S68" s="3">
        <v>0</v>
      </c>
      <c r="T68" s="3">
        <v>62.886119999999998</v>
      </c>
      <c r="U68" s="3">
        <v>33.198180000000001</v>
      </c>
      <c r="V68" s="3">
        <v>0</v>
      </c>
      <c r="W68" s="10"/>
      <c r="Y68" s="79"/>
      <c r="Z68" s="15"/>
      <c r="AA68" s="15"/>
      <c r="AB68" s="15"/>
      <c r="AC68" s="15"/>
      <c r="AD68" s="15"/>
      <c r="AE68" s="97"/>
      <c r="AF68" s="97"/>
      <c r="AG68" s="97"/>
      <c r="AH68" s="97"/>
      <c r="AI68" s="97"/>
      <c r="AJ68" s="97"/>
      <c r="AK68" s="97"/>
      <c r="AL68" s="97"/>
      <c r="AM68" s="97"/>
      <c r="AN68" s="92"/>
      <c r="AU68" s="79"/>
      <c r="AV68" s="79"/>
    </row>
    <row r="69" spans="1:48" x14ac:dyDescent="0.25">
      <c r="A69" s="79"/>
      <c r="B69" s="3">
        <v>0</v>
      </c>
      <c r="C69" s="3">
        <v>0</v>
      </c>
      <c r="D69" s="3">
        <v>0</v>
      </c>
      <c r="E69" s="3">
        <v>0</v>
      </c>
      <c r="F69" s="3">
        <v>0</v>
      </c>
      <c r="G69" s="3">
        <v>0</v>
      </c>
      <c r="H69" s="3">
        <v>0</v>
      </c>
      <c r="I69" s="3">
        <v>0</v>
      </c>
      <c r="J69" s="3">
        <v>33.470819999999996</v>
      </c>
      <c r="K69" s="10"/>
      <c r="M69" s="79"/>
      <c r="N69" s="3">
        <v>0</v>
      </c>
      <c r="O69" s="3">
        <v>0</v>
      </c>
      <c r="P69" s="3">
        <v>0</v>
      </c>
      <c r="Q69" s="3">
        <v>0</v>
      </c>
      <c r="R69" s="3">
        <v>30.348240000000004</v>
      </c>
      <c r="S69" s="3">
        <v>0</v>
      </c>
      <c r="T69" s="3">
        <v>73.161240000000006</v>
      </c>
      <c r="U69" s="3">
        <v>120.22145999999999</v>
      </c>
      <c r="V69" s="3">
        <v>100.83846000000001</v>
      </c>
      <c r="W69" s="10"/>
      <c r="AE69" s="97"/>
      <c r="AF69" s="97"/>
      <c r="AG69" s="97"/>
      <c r="AH69" s="97"/>
      <c r="AI69" s="97"/>
      <c r="AJ69" s="97"/>
      <c r="AK69" s="97"/>
      <c r="AL69" s="97"/>
      <c r="AM69" s="97"/>
      <c r="AN69" s="92"/>
    </row>
    <row r="70" spans="1:48" x14ac:dyDescent="0.25">
      <c r="A70" s="79"/>
      <c r="B70" s="3">
        <v>0</v>
      </c>
      <c r="C70" s="3">
        <v>0</v>
      </c>
      <c r="D70" s="3">
        <v>0</v>
      </c>
      <c r="E70" s="3">
        <v>0</v>
      </c>
      <c r="F70" s="3">
        <v>0</v>
      </c>
      <c r="G70" s="3">
        <v>0</v>
      </c>
      <c r="H70" s="3">
        <v>0</v>
      </c>
      <c r="I70" s="3">
        <v>0</v>
      </c>
      <c r="J70" s="3">
        <v>3.3228</v>
      </c>
      <c r="K70" s="10"/>
      <c r="M70" s="79"/>
      <c r="N70" s="3">
        <v>0</v>
      </c>
      <c r="O70" s="3">
        <v>0</v>
      </c>
      <c r="P70" s="3">
        <v>0</v>
      </c>
      <c r="Q70" s="3">
        <v>0</v>
      </c>
      <c r="R70" s="3">
        <v>56.295899999999996</v>
      </c>
      <c r="S70" s="3">
        <v>0</v>
      </c>
      <c r="T70" s="3">
        <v>65.135400000000004</v>
      </c>
      <c r="U70" s="3">
        <v>78.183779999999999</v>
      </c>
      <c r="V70" s="3">
        <v>92.978759999999994</v>
      </c>
      <c r="W70" s="10"/>
      <c r="AE70" s="97"/>
      <c r="AF70" s="97"/>
      <c r="AG70" s="97"/>
      <c r="AH70" s="97"/>
      <c r="AI70" s="97"/>
      <c r="AJ70" s="97"/>
      <c r="AK70" s="97"/>
      <c r="AL70" s="97"/>
      <c r="AM70" s="97"/>
      <c r="AN70" s="92"/>
    </row>
    <row r="71" spans="1:48" x14ac:dyDescent="0.25">
      <c r="A71" s="79"/>
      <c r="B71" s="3">
        <v>0</v>
      </c>
      <c r="C71" s="3">
        <v>0</v>
      </c>
      <c r="D71" s="3">
        <v>0</v>
      </c>
      <c r="E71" s="3">
        <v>0</v>
      </c>
      <c r="F71" s="3">
        <v>0</v>
      </c>
      <c r="G71" s="3">
        <v>0</v>
      </c>
      <c r="H71" s="3">
        <v>0</v>
      </c>
      <c r="I71" s="3">
        <v>0</v>
      </c>
      <c r="J71" s="3">
        <v>3.7871400000000004</v>
      </c>
      <c r="K71" s="10"/>
      <c r="M71" s="79"/>
      <c r="N71" s="3">
        <v>0</v>
      </c>
      <c r="O71" s="3">
        <v>0</v>
      </c>
      <c r="P71" s="3">
        <v>0</v>
      </c>
      <c r="Q71" s="3">
        <v>0</v>
      </c>
      <c r="R71" s="3">
        <v>0</v>
      </c>
      <c r="S71" s="3">
        <v>0</v>
      </c>
      <c r="T71" s="3">
        <v>52.287240000000004</v>
      </c>
      <c r="U71" s="3">
        <v>71.78952000000001</v>
      </c>
      <c r="V71" s="3">
        <v>0</v>
      </c>
      <c r="W71" s="10"/>
      <c r="AE71" s="97"/>
      <c r="AF71" s="97"/>
      <c r="AG71" s="97"/>
      <c r="AH71" s="97"/>
      <c r="AI71" s="97"/>
      <c r="AJ71" s="97"/>
      <c r="AK71" s="97"/>
      <c r="AL71" s="97"/>
      <c r="AM71" s="97"/>
      <c r="AN71" s="92"/>
    </row>
    <row r="72" spans="1:48" x14ac:dyDescent="0.25">
      <c r="A72" s="79"/>
      <c r="B72" s="3">
        <v>0</v>
      </c>
      <c r="C72" s="3">
        <v>0</v>
      </c>
      <c r="D72" s="3">
        <v>0</v>
      </c>
      <c r="E72" s="3">
        <v>0</v>
      </c>
      <c r="F72" s="3">
        <v>0</v>
      </c>
      <c r="G72" s="3">
        <v>0</v>
      </c>
      <c r="H72" s="3">
        <v>0</v>
      </c>
      <c r="I72" s="3">
        <v>0</v>
      </c>
      <c r="J72" s="3">
        <v>9.0695399999999999</v>
      </c>
      <c r="K72" s="10"/>
      <c r="M72" s="79"/>
      <c r="N72" s="3">
        <v>0</v>
      </c>
      <c r="O72" s="3">
        <v>0</v>
      </c>
      <c r="P72" s="3">
        <v>0</v>
      </c>
      <c r="Q72" s="3">
        <v>0</v>
      </c>
      <c r="R72" s="3">
        <v>0</v>
      </c>
      <c r="S72" s="3">
        <v>0</v>
      </c>
      <c r="T72" s="3">
        <v>72.8673</v>
      </c>
      <c r="U72" s="3">
        <v>23.195699999999999</v>
      </c>
      <c r="V72" s="3">
        <v>0</v>
      </c>
      <c r="W72" s="10"/>
      <c r="AE72" s="97"/>
      <c r="AF72" s="97"/>
      <c r="AG72" s="97"/>
      <c r="AH72" s="97"/>
      <c r="AI72" s="97"/>
      <c r="AJ72" s="97"/>
      <c r="AK72" s="97"/>
      <c r="AL72" s="97"/>
      <c r="AM72" s="97"/>
      <c r="AN72" s="92"/>
    </row>
    <row r="73" spans="1:48" x14ac:dyDescent="0.25">
      <c r="A73" s="79"/>
      <c r="B73" s="3">
        <v>0</v>
      </c>
      <c r="C73" s="3">
        <v>0</v>
      </c>
      <c r="D73" s="3">
        <v>0</v>
      </c>
      <c r="E73" s="3">
        <v>0</v>
      </c>
      <c r="F73" s="3">
        <v>0</v>
      </c>
      <c r="G73" s="3">
        <v>0</v>
      </c>
      <c r="H73" s="3">
        <v>0</v>
      </c>
      <c r="I73" s="3">
        <v>0</v>
      </c>
      <c r="J73" s="3">
        <v>18.982559999999999</v>
      </c>
      <c r="K73" s="10"/>
      <c r="M73" s="79"/>
      <c r="N73" s="3">
        <v>0</v>
      </c>
      <c r="O73" s="3">
        <v>0</v>
      </c>
      <c r="P73" s="3">
        <v>0</v>
      </c>
      <c r="Q73" s="3">
        <v>0</v>
      </c>
      <c r="R73" s="3">
        <v>0</v>
      </c>
      <c r="S73" s="3">
        <v>0</v>
      </c>
      <c r="T73" s="3">
        <v>76.126199999999997</v>
      </c>
      <c r="U73" s="3">
        <v>24.256440000000001</v>
      </c>
      <c r="V73" s="3">
        <v>0</v>
      </c>
      <c r="W73" s="10"/>
      <c r="AE73" s="97"/>
      <c r="AF73" s="97"/>
      <c r="AG73" s="97"/>
      <c r="AH73" s="97"/>
      <c r="AI73" s="97"/>
      <c r="AJ73" s="97"/>
      <c r="AK73" s="97"/>
      <c r="AL73" s="97"/>
      <c r="AM73" s="97"/>
      <c r="AN73" s="92"/>
    </row>
    <row r="74" spans="1:48" x14ac:dyDescent="0.25">
      <c r="A74" s="79"/>
      <c r="B74" s="3">
        <v>0</v>
      </c>
      <c r="C74" s="3">
        <v>0</v>
      </c>
      <c r="D74" s="3">
        <v>0</v>
      </c>
      <c r="E74" s="3">
        <v>0</v>
      </c>
      <c r="F74" s="3">
        <v>0</v>
      </c>
      <c r="G74" s="3">
        <v>0</v>
      </c>
      <c r="H74" s="3">
        <v>0</v>
      </c>
      <c r="I74" s="3">
        <v>0</v>
      </c>
      <c r="J74" s="3">
        <v>1.63158</v>
      </c>
      <c r="K74" s="10"/>
      <c r="M74" s="79"/>
      <c r="N74" s="3">
        <v>0</v>
      </c>
      <c r="O74" s="3">
        <v>0</v>
      </c>
      <c r="P74" s="3">
        <v>0</v>
      </c>
      <c r="Q74" s="3">
        <v>0</v>
      </c>
      <c r="R74" s="3">
        <v>0</v>
      </c>
      <c r="S74" s="3">
        <v>0</v>
      </c>
      <c r="T74" s="3">
        <v>65.565659999999994</v>
      </c>
      <c r="U74" s="3">
        <v>0</v>
      </c>
      <c r="V74" s="3">
        <v>0</v>
      </c>
      <c r="W74" s="10"/>
      <c r="AE74" s="97"/>
      <c r="AF74" s="97"/>
      <c r="AG74" s="97"/>
      <c r="AH74" s="97"/>
      <c r="AI74" s="97"/>
      <c r="AJ74" s="97"/>
      <c r="AK74" s="97"/>
      <c r="AL74" s="97"/>
      <c r="AM74" s="97"/>
      <c r="AN74" s="92"/>
    </row>
    <row r="75" spans="1:48" x14ac:dyDescent="0.25">
      <c r="A75" s="79"/>
      <c r="B75" s="3">
        <v>0</v>
      </c>
      <c r="C75" s="3">
        <v>0</v>
      </c>
      <c r="D75" s="3">
        <v>0</v>
      </c>
      <c r="E75" s="3">
        <v>0</v>
      </c>
      <c r="F75" s="3">
        <v>0</v>
      </c>
      <c r="G75" s="3">
        <v>0</v>
      </c>
      <c r="H75" s="3">
        <v>0</v>
      </c>
      <c r="I75" s="3">
        <v>0</v>
      </c>
      <c r="J75" s="3">
        <v>8.3112600000000008</v>
      </c>
      <c r="K75" s="10"/>
      <c r="M75" s="79"/>
      <c r="N75" s="3">
        <v>0</v>
      </c>
      <c r="O75" s="3">
        <v>0</v>
      </c>
      <c r="P75" s="3">
        <v>0</v>
      </c>
      <c r="Q75" s="3">
        <v>0</v>
      </c>
      <c r="R75" s="3">
        <v>0</v>
      </c>
      <c r="S75" s="3">
        <v>0</v>
      </c>
      <c r="T75" s="3">
        <v>0</v>
      </c>
      <c r="U75" s="3">
        <v>0</v>
      </c>
      <c r="V75" s="3">
        <v>0</v>
      </c>
      <c r="W75" s="10"/>
      <c r="AE75" s="97"/>
      <c r="AF75" s="97"/>
      <c r="AG75" s="97"/>
      <c r="AH75" s="97"/>
      <c r="AI75" s="97"/>
      <c r="AJ75" s="97"/>
      <c r="AK75" s="97"/>
      <c r="AL75" s="97"/>
      <c r="AM75" s="97"/>
      <c r="AN75" s="92"/>
    </row>
    <row r="76" spans="1:48" x14ac:dyDescent="0.25">
      <c r="A76" s="79"/>
      <c r="B76" s="3">
        <v>0</v>
      </c>
      <c r="C76" s="3">
        <v>0</v>
      </c>
      <c r="D76" s="3">
        <v>0</v>
      </c>
      <c r="E76" s="3">
        <v>0</v>
      </c>
      <c r="F76" s="3">
        <v>0</v>
      </c>
      <c r="G76" s="3">
        <v>0</v>
      </c>
      <c r="H76" s="3">
        <v>0</v>
      </c>
      <c r="I76" s="3">
        <v>0</v>
      </c>
      <c r="J76" s="3">
        <v>52.513019999999997</v>
      </c>
      <c r="K76" s="10"/>
      <c r="M76" s="79"/>
      <c r="N76" s="3">
        <v>0</v>
      </c>
      <c r="O76" s="3">
        <v>0</v>
      </c>
      <c r="P76" s="3">
        <v>0</v>
      </c>
      <c r="Q76" s="3">
        <v>0</v>
      </c>
      <c r="R76" s="3">
        <v>0</v>
      </c>
      <c r="S76" s="3">
        <v>0</v>
      </c>
      <c r="T76" s="3">
        <v>79.069860000000006</v>
      </c>
      <c r="U76" s="3">
        <v>0</v>
      </c>
      <c r="V76" s="3">
        <v>0</v>
      </c>
      <c r="W76" s="10"/>
      <c r="AE76" s="97"/>
      <c r="AF76" s="97"/>
      <c r="AG76" s="97"/>
      <c r="AH76" s="97"/>
      <c r="AI76" s="97"/>
      <c r="AJ76" s="97"/>
      <c r="AK76" s="97"/>
      <c r="AL76" s="97"/>
      <c r="AM76" s="97"/>
      <c r="AN76" s="92"/>
    </row>
    <row r="77" spans="1:48" x14ac:dyDescent="0.25">
      <c r="A77" s="79"/>
      <c r="B77" s="3">
        <v>0</v>
      </c>
      <c r="C77" s="3"/>
      <c r="D77" s="3">
        <v>0</v>
      </c>
      <c r="E77" s="3">
        <v>0</v>
      </c>
      <c r="F77" s="3"/>
      <c r="G77" s="3"/>
      <c r="H77" s="3">
        <v>0</v>
      </c>
      <c r="I77" s="3"/>
      <c r="J77" s="3"/>
      <c r="K77" s="10"/>
      <c r="M77" s="79"/>
      <c r="N77" s="3"/>
      <c r="O77" s="3"/>
      <c r="P77" s="3"/>
      <c r="Q77" s="3">
        <v>0</v>
      </c>
      <c r="R77" s="3"/>
      <c r="S77" s="3"/>
      <c r="T77" s="3"/>
      <c r="U77" s="3"/>
      <c r="V77" s="3">
        <v>0</v>
      </c>
      <c r="W77" s="10"/>
      <c r="AE77" s="97"/>
      <c r="AF77" s="97"/>
      <c r="AG77" s="97"/>
      <c r="AH77" s="97"/>
      <c r="AI77" s="97"/>
      <c r="AJ77" s="97"/>
      <c r="AK77" s="97"/>
      <c r="AL77" s="97"/>
      <c r="AM77" s="97"/>
      <c r="AN77" s="92"/>
    </row>
    <row r="78" spans="1:48" x14ac:dyDescent="0.25">
      <c r="A78" s="79"/>
      <c r="B78" s="3"/>
      <c r="C78" s="3"/>
      <c r="D78" s="3"/>
      <c r="E78" s="3">
        <v>0</v>
      </c>
      <c r="F78" s="3"/>
      <c r="G78" s="3"/>
      <c r="H78" s="3">
        <v>0</v>
      </c>
      <c r="I78" s="3"/>
      <c r="J78" s="3"/>
      <c r="K78" s="10"/>
      <c r="M78" s="79"/>
      <c r="N78" s="3"/>
      <c r="O78" s="3"/>
      <c r="P78" s="3"/>
      <c r="Q78" s="3"/>
      <c r="R78" s="3"/>
      <c r="S78" s="3"/>
      <c r="T78" s="3"/>
      <c r="U78" s="3"/>
      <c r="V78" s="3"/>
      <c r="W78" s="10"/>
      <c r="AE78" s="97"/>
      <c r="AF78" s="97"/>
      <c r="AG78" s="97"/>
      <c r="AH78" s="97"/>
      <c r="AI78" s="97"/>
      <c r="AJ78" s="97"/>
      <c r="AK78" s="97"/>
      <c r="AL78" s="97"/>
      <c r="AM78" s="97"/>
      <c r="AN78" s="92"/>
    </row>
    <row r="79" spans="1:48" x14ac:dyDescent="0.25">
      <c r="A79" s="93" t="s">
        <v>82</v>
      </c>
      <c r="B79" s="15">
        <f t="shared" ref="B79:J79" si="8">AVERAGE(B67:B78)</f>
        <v>0</v>
      </c>
      <c r="C79" s="15">
        <f t="shared" si="8"/>
        <v>0</v>
      </c>
      <c r="D79" s="15">
        <f t="shared" si="8"/>
        <v>0</v>
      </c>
      <c r="E79" s="15">
        <f t="shared" si="8"/>
        <v>0</v>
      </c>
      <c r="F79" s="15">
        <f t="shared" si="8"/>
        <v>0</v>
      </c>
      <c r="G79" s="15">
        <f t="shared" si="8"/>
        <v>0</v>
      </c>
      <c r="H79" s="15">
        <f t="shared" si="8"/>
        <v>0</v>
      </c>
      <c r="I79" s="15">
        <f t="shared" si="8"/>
        <v>0</v>
      </c>
      <c r="J79" s="110">
        <f t="shared" si="8"/>
        <v>18.302237999999999</v>
      </c>
      <c r="K79" s="10" t="s">
        <v>9</v>
      </c>
      <c r="M79" s="93" t="s">
        <v>82</v>
      </c>
      <c r="N79" s="15">
        <f t="shared" ref="N79:V79" si="9">AVERAGE(N67:N78)</f>
        <v>0</v>
      </c>
      <c r="O79" s="15">
        <f t="shared" si="9"/>
        <v>0</v>
      </c>
      <c r="P79" s="15">
        <f t="shared" si="9"/>
        <v>0</v>
      </c>
      <c r="Q79" s="15">
        <f t="shared" si="9"/>
        <v>0</v>
      </c>
      <c r="R79" s="15">
        <f t="shared" si="9"/>
        <v>14.886570000000001</v>
      </c>
      <c r="S79" s="15">
        <f t="shared" si="9"/>
        <v>0</v>
      </c>
      <c r="T79" s="15">
        <f t="shared" si="9"/>
        <v>54.709902</v>
      </c>
      <c r="U79" s="15">
        <f t="shared" si="9"/>
        <v>35.084507999999992</v>
      </c>
      <c r="V79" s="15">
        <f t="shared" si="9"/>
        <v>23.194150909090908</v>
      </c>
      <c r="W79" s="10" t="s">
        <v>9</v>
      </c>
      <c r="AE79" s="97"/>
      <c r="AF79" s="97"/>
      <c r="AG79" s="97"/>
      <c r="AH79" s="97"/>
      <c r="AI79" s="97"/>
      <c r="AJ79" s="97"/>
      <c r="AK79" s="97"/>
      <c r="AL79" s="97"/>
      <c r="AM79" s="97"/>
      <c r="AN79" s="92"/>
    </row>
    <row r="80" spans="1:48" x14ac:dyDescent="0.25">
      <c r="B80" s="34"/>
      <c r="C80" s="34"/>
      <c r="D80" s="34"/>
      <c r="E80" s="34"/>
      <c r="F80" s="34"/>
      <c r="G80" s="34"/>
      <c r="H80" s="34"/>
      <c r="I80" s="34"/>
      <c r="J80" s="34"/>
      <c r="N80" s="34"/>
      <c r="O80" s="34"/>
      <c r="P80" s="34"/>
      <c r="Q80" s="34"/>
      <c r="R80" s="34"/>
      <c r="S80" s="34"/>
      <c r="T80" s="34"/>
      <c r="U80" s="34"/>
      <c r="V80" s="34"/>
      <c r="AE80" s="92"/>
      <c r="AF80" s="92"/>
      <c r="AG80" s="92"/>
      <c r="AH80" s="92"/>
      <c r="AI80" s="92"/>
      <c r="AJ80" s="104"/>
      <c r="AK80" s="104"/>
      <c r="AL80" s="92"/>
      <c r="AM80" s="92"/>
      <c r="AN80" s="92"/>
    </row>
    <row r="81" spans="1:48" x14ac:dyDescent="0.25">
      <c r="A81" s="98"/>
      <c r="B81" s="79"/>
      <c r="C81" s="79"/>
      <c r="D81" s="79"/>
      <c r="E81" s="79"/>
      <c r="F81" s="79"/>
      <c r="G81" s="79"/>
      <c r="H81" s="79"/>
      <c r="I81" s="79"/>
      <c r="J81" s="79"/>
      <c r="K81" s="64"/>
      <c r="AE81" s="92"/>
      <c r="AF81" s="92"/>
      <c r="AG81" s="92"/>
      <c r="AH81" s="92"/>
      <c r="AI81" s="92"/>
      <c r="AJ81" s="104"/>
      <c r="AK81" s="104"/>
      <c r="AL81" s="92"/>
      <c r="AM81" s="92"/>
      <c r="AN81" s="92"/>
    </row>
    <row r="82" spans="1:48" x14ac:dyDescent="0.25">
      <c r="AJ82" s="79"/>
      <c r="AK82" s="79"/>
    </row>
    <row r="83" spans="1:48" x14ac:dyDescent="0.25">
      <c r="AJ83" s="79"/>
      <c r="AK83" s="79"/>
    </row>
    <row r="84" spans="1:48" x14ac:dyDescent="0.25">
      <c r="AJ84" s="79"/>
      <c r="AK84" s="79"/>
      <c r="AL84" s="79"/>
      <c r="AM84" s="79"/>
      <c r="AN84" s="79"/>
      <c r="AO84" s="79"/>
      <c r="AP84" s="79"/>
      <c r="AQ84" s="79"/>
      <c r="AR84" s="79"/>
      <c r="AS84" s="79"/>
      <c r="AT84" s="79"/>
    </row>
    <row r="85" spans="1:48" x14ac:dyDescent="0.25">
      <c r="G85" s="79"/>
      <c r="H85" s="79"/>
      <c r="S85" s="79"/>
      <c r="T85" s="79"/>
    </row>
    <row r="86" spans="1:48" x14ac:dyDescent="0.25">
      <c r="Y86" s="79"/>
      <c r="AI86" s="79"/>
      <c r="AU86" s="79"/>
      <c r="AV86" s="79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Graph</vt:lpstr>
      <vt:lpstr>MB231-HBMEC-60</vt:lpstr>
      <vt:lpstr>MB231-Hydrg</vt:lpstr>
      <vt:lpstr>MB435-HBMEC-60</vt:lpstr>
      <vt:lpstr>MB435-Hydrg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5-29T17:52:51Z</dcterms:modified>
</cp:coreProperties>
</file>